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rimacombe.RBIO\Desktop\Revision 2 documents\Second Revision files Jan 8 2020\Tables and Figures\Revised tables\"/>
    </mc:Choice>
  </mc:AlternateContent>
  <xr:revisionPtr revIDLastSave="0" documentId="13_ncr:1_{CC01DA80-45A6-4642-A234-4D1C368D1324}" xr6:coauthVersionLast="45" xr6:coauthVersionMax="45" xr10:uidLastSave="{00000000-0000-0000-0000-000000000000}"/>
  <bookViews>
    <workbookView xWindow="20370" yWindow="-120" windowWidth="24240" windowHeight="13140" xr2:uid="{0E0DC114-F616-4996-9EFF-C47FF427B36E}"/>
  </bookViews>
  <sheets>
    <sheet name="White enriched transcripts" sheetId="1" r:id="rId1"/>
    <sheet name="Opaque enriched transcripts" sheetId="2" r:id="rId2"/>
    <sheet name="Differentially expressed TR's" sheetId="3" r:id="rId3"/>
    <sheet name="RNA-seq mapping and seq depth" sheetId="4" r:id="rId4"/>
    <sheet name="Figure 2" sheetId="5" r:id="rId5"/>
    <sheet name="Figure 4" sheetId="6" r:id="rId6"/>
    <sheet name="Figure 5" sheetId="7" r:id="rId7"/>
    <sheet name="Supplementary Figure 3" sheetId="9" r:id="rId8"/>
    <sheet name="Supplementary Figure 7" sheetId="8" r:id="rId9"/>
    <sheet name="Supplementary Figure 8" sheetId="10" r:id="rId10"/>
    <sheet name="Supplementary Figure 10" sheetId="11" r:id="rId11"/>
    <sheet name="Supplementary Figure 12" sheetId="12" r:id="rId12"/>
  </sheets>
  <externalReferences>
    <externalReference r:id="rId13"/>
    <externalReference r:id="rId14"/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7" i="12" l="1"/>
  <c r="F27" i="12"/>
  <c r="E27" i="12"/>
  <c r="D27" i="12"/>
  <c r="C27" i="12"/>
  <c r="B27" i="12"/>
  <c r="A27" i="12"/>
  <c r="G26" i="12"/>
  <c r="F26" i="12"/>
  <c r="E26" i="12"/>
  <c r="D26" i="12"/>
  <c r="C26" i="12"/>
  <c r="B26" i="12"/>
  <c r="A26" i="12"/>
  <c r="H20" i="12"/>
  <c r="D20" i="12"/>
  <c r="I19" i="12"/>
  <c r="I20" i="12" s="1"/>
  <c r="H19" i="12"/>
  <c r="G19" i="12"/>
  <c r="G20" i="12" s="1"/>
  <c r="F19" i="12"/>
  <c r="F20" i="12" s="1"/>
  <c r="E19" i="12"/>
  <c r="E20" i="12" s="1"/>
  <c r="D19" i="12"/>
  <c r="C19" i="12"/>
  <c r="C20" i="12" s="1"/>
  <c r="B19" i="12"/>
  <c r="B20" i="12" s="1"/>
  <c r="A19" i="12"/>
  <c r="A20" i="12" s="1"/>
  <c r="H18" i="12"/>
  <c r="F18" i="12"/>
  <c r="D18" i="12"/>
  <c r="B18" i="12"/>
  <c r="F13" i="12"/>
  <c r="B13" i="12"/>
  <c r="I12" i="12"/>
  <c r="I13" i="12" s="1"/>
  <c r="H12" i="12"/>
  <c r="H13" i="12" s="1"/>
  <c r="G12" i="12"/>
  <c r="G13" i="12" s="1"/>
  <c r="F12" i="12"/>
  <c r="E12" i="12"/>
  <c r="E13" i="12" s="1"/>
  <c r="D12" i="12"/>
  <c r="D13" i="12" s="1"/>
  <c r="C12" i="12"/>
  <c r="C13" i="12" s="1"/>
  <c r="B12" i="12"/>
  <c r="A12" i="12"/>
  <c r="A13" i="12" s="1"/>
  <c r="H11" i="12"/>
  <c r="D11" i="12"/>
  <c r="B11" i="12"/>
  <c r="G7" i="12"/>
  <c r="C7" i="12"/>
  <c r="I6" i="12"/>
  <c r="I7" i="12" s="1"/>
  <c r="H6" i="12"/>
  <c r="H7" i="12" s="1"/>
  <c r="G6" i="12"/>
  <c r="F6" i="12"/>
  <c r="F7" i="12" s="1"/>
  <c r="E6" i="12"/>
  <c r="E7" i="12" s="1"/>
  <c r="D6" i="12"/>
  <c r="D7" i="12" s="1"/>
  <c r="C6" i="12"/>
  <c r="B6" i="12"/>
  <c r="B7" i="12" s="1"/>
  <c r="A6" i="12"/>
  <c r="A7" i="12" s="1"/>
  <c r="H5" i="12"/>
  <c r="F5" i="12"/>
  <c r="D5" i="12"/>
  <c r="B5" i="12"/>
  <c r="J11" i="11"/>
  <c r="I11" i="11"/>
  <c r="J10" i="11"/>
  <c r="I10" i="11"/>
  <c r="E10" i="11"/>
  <c r="D10" i="11"/>
  <c r="E9" i="11"/>
  <c r="D9" i="11"/>
  <c r="G16" i="8"/>
  <c r="H13" i="8"/>
  <c r="H17" i="8" s="1"/>
  <c r="G13" i="8"/>
  <c r="G17" i="8" s="1"/>
  <c r="D12" i="8"/>
  <c r="C12" i="8"/>
  <c r="I19" i="10"/>
  <c r="I20" i="10" s="1"/>
  <c r="H19" i="10"/>
  <c r="G19" i="10"/>
  <c r="F19" i="10"/>
  <c r="F20" i="10" s="1"/>
  <c r="E19" i="10"/>
  <c r="E20" i="10" s="1"/>
  <c r="D19" i="10"/>
  <c r="H13" i="10"/>
  <c r="H14" i="10" s="1"/>
  <c r="G13" i="10"/>
  <c r="F13" i="10"/>
  <c r="E13" i="10"/>
  <c r="E14" i="10" s="1"/>
  <c r="D13" i="10"/>
  <c r="D14" i="10" s="1"/>
  <c r="C13" i="10"/>
  <c r="H7" i="10"/>
  <c r="G7" i="10"/>
  <c r="H20" i="10" s="1"/>
  <c r="F7" i="10"/>
  <c r="G20" i="10" s="1"/>
  <c r="E7" i="10"/>
  <c r="D7" i="10"/>
  <c r="C7" i="10"/>
  <c r="D20" i="10" s="1"/>
  <c r="E29" i="9"/>
  <c r="D29" i="9"/>
  <c r="E28" i="9"/>
  <c r="D28" i="9"/>
  <c r="P65" i="6"/>
  <c r="P64" i="6"/>
  <c r="Q63" i="6"/>
  <c r="P63" i="6"/>
  <c r="R63" i="6" s="1"/>
  <c r="P62" i="6"/>
  <c r="P61" i="6"/>
  <c r="R60" i="6"/>
  <c r="Q60" i="6"/>
  <c r="P60" i="6"/>
  <c r="Q52" i="6"/>
  <c r="P52" i="6"/>
  <c r="O52" i="6"/>
  <c r="O53" i="6" s="1"/>
  <c r="N52" i="6"/>
  <c r="Z51" i="6"/>
  <c r="Y51" i="6"/>
  <c r="X51" i="6"/>
  <c r="W51" i="6"/>
  <c r="X52" i="6" s="1"/>
  <c r="T51" i="6"/>
  <c r="S51" i="6"/>
  <c r="AB50" i="6"/>
  <c r="AA50" i="6"/>
  <c r="T50" i="6"/>
  <c r="S50" i="6"/>
  <c r="AB49" i="6"/>
  <c r="AA49" i="6"/>
  <c r="C45" i="6"/>
  <c r="B45" i="6"/>
  <c r="C44" i="6"/>
  <c r="B44" i="6"/>
  <c r="Q40" i="6"/>
  <c r="P40" i="6"/>
  <c r="O40" i="6"/>
  <c r="O41" i="6" s="1"/>
  <c r="N40" i="6"/>
  <c r="Z39" i="6"/>
  <c r="Y39" i="6"/>
  <c r="X39" i="6"/>
  <c r="X40" i="6" s="1"/>
  <c r="W39" i="6"/>
  <c r="C35" i="6"/>
  <c r="B35" i="6"/>
  <c r="C34" i="6"/>
  <c r="B34" i="6"/>
  <c r="Q29" i="6"/>
  <c r="P29" i="6"/>
  <c r="O29" i="6"/>
  <c r="O30" i="6" s="1"/>
  <c r="N29" i="6"/>
  <c r="Z28" i="6"/>
  <c r="Y28" i="6"/>
  <c r="X28" i="6"/>
  <c r="W28" i="6"/>
  <c r="X29" i="6" s="1"/>
  <c r="J27" i="6"/>
  <c r="I27" i="6"/>
  <c r="H27" i="6"/>
  <c r="G27" i="6"/>
  <c r="F27" i="6"/>
  <c r="E27" i="6"/>
  <c r="D27" i="6"/>
  <c r="C27" i="6"/>
  <c r="B27" i="6"/>
  <c r="J26" i="6"/>
  <c r="I26" i="6"/>
  <c r="H26" i="6"/>
  <c r="G26" i="6"/>
  <c r="F26" i="6"/>
  <c r="E26" i="6"/>
  <c r="D26" i="6"/>
  <c r="C26" i="6"/>
  <c r="B26" i="6"/>
  <c r="J22" i="6"/>
  <c r="I22" i="6"/>
  <c r="H22" i="6"/>
  <c r="G22" i="6"/>
  <c r="F22" i="6"/>
  <c r="E22" i="6"/>
  <c r="D22" i="6"/>
  <c r="C22" i="6"/>
  <c r="B22" i="6"/>
  <c r="J21" i="6"/>
  <c r="I21" i="6"/>
  <c r="H21" i="6"/>
  <c r="G21" i="6"/>
  <c r="F21" i="6"/>
  <c r="E21" i="6"/>
  <c r="D21" i="6"/>
  <c r="C21" i="6"/>
  <c r="B21" i="6"/>
  <c r="U18" i="6"/>
  <c r="S18" i="6"/>
  <c r="Q18" i="6"/>
  <c r="O18" i="6"/>
  <c r="U17" i="6"/>
  <c r="S17" i="6"/>
  <c r="Q17" i="6"/>
  <c r="O17" i="6"/>
  <c r="J16" i="6"/>
  <c r="I16" i="6"/>
  <c r="H16" i="6"/>
  <c r="G16" i="6"/>
  <c r="F16" i="6"/>
  <c r="E16" i="6"/>
  <c r="D16" i="6"/>
  <c r="C16" i="6"/>
  <c r="B16" i="6"/>
  <c r="J15" i="6"/>
  <c r="I15" i="6"/>
  <c r="H15" i="6"/>
  <c r="G15" i="6"/>
  <c r="F15" i="6"/>
  <c r="E15" i="6"/>
  <c r="D15" i="6"/>
  <c r="C15" i="6"/>
  <c r="B15" i="6"/>
  <c r="J11" i="6"/>
  <c r="I11" i="6"/>
  <c r="H11" i="6"/>
  <c r="G11" i="6"/>
  <c r="F11" i="6"/>
  <c r="E11" i="6"/>
  <c r="D11" i="6"/>
  <c r="C11" i="6"/>
  <c r="B11" i="6"/>
  <c r="J10" i="6"/>
  <c r="I10" i="6"/>
  <c r="H10" i="6"/>
  <c r="G10" i="6"/>
  <c r="F10" i="6"/>
  <c r="E10" i="6"/>
  <c r="D10" i="6"/>
  <c r="C10" i="6"/>
  <c r="B10" i="6"/>
  <c r="E20" i="5"/>
  <c r="D20" i="5"/>
  <c r="E19" i="5"/>
  <c r="D19" i="5"/>
  <c r="H16" i="8" l="1"/>
  <c r="H21" i="10"/>
  <c r="G21" i="10"/>
  <c r="E21" i="10"/>
  <c r="D21" i="10"/>
  <c r="C14" i="10"/>
  <c r="G14" i="10"/>
  <c r="F14" i="10"/>
  <c r="G15" i="10" l="1"/>
  <c r="F15" i="10"/>
  <c r="C15" i="10"/>
  <c r="D15" i="10"/>
  <c r="G10" i="2" l="1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9" i="2"/>
  <c r="H25" i="2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3" i="1"/>
  <c r="H22" i="1"/>
</calcChain>
</file>

<file path=xl/sharedStrings.xml><?xml version="1.0" encoding="utf-8"?>
<sst xmlns="http://schemas.openxmlformats.org/spreadsheetml/2006/main" count="1696" uniqueCount="1137">
  <si>
    <t>Results of the differentially expressed ORFs related to metabolisms.</t>
  </si>
  <si>
    <t>Carbohydrate metabolism</t>
  </si>
  <si>
    <t>SGD annotation</t>
  </si>
  <si>
    <t>Lipid and fatty acid metabolism</t>
  </si>
  <si>
    <t>Nitrogen, sulfur and amino acid metabolism</t>
  </si>
  <si>
    <t>Phosphate metabolism</t>
  </si>
  <si>
    <t>Nucleotide metabolism</t>
  </si>
  <si>
    <t>Vitamin, cofactor and prosthetic group metabolism</t>
  </si>
  <si>
    <t>Energy</t>
  </si>
  <si>
    <t>Cell fate (cell growth, differentiation, cell surface and adhesion)</t>
  </si>
  <si>
    <t>Stress response/Drug resistance</t>
  </si>
  <si>
    <t>Mitochondrial proteins</t>
  </si>
  <si>
    <t>Transcription</t>
  </si>
  <si>
    <t>Signaling</t>
  </si>
  <si>
    <t>Mating type &amp; cell cycle</t>
  </si>
  <si>
    <t>Transporters</t>
  </si>
  <si>
    <t>ald4</t>
  </si>
  <si>
    <t>iron</t>
  </si>
  <si>
    <t>Sit1</t>
  </si>
  <si>
    <t>Ubiquitin</t>
  </si>
  <si>
    <t>cue1</t>
  </si>
  <si>
    <t>fms1</t>
  </si>
  <si>
    <t>ppr1</t>
  </si>
  <si>
    <t>pho5</t>
  </si>
  <si>
    <t>fre3</t>
  </si>
  <si>
    <t>sul1</t>
  </si>
  <si>
    <t>qdr3</t>
  </si>
  <si>
    <t>dal5</t>
  </si>
  <si>
    <t>yro2</t>
  </si>
  <si>
    <t>asg1</t>
  </si>
  <si>
    <t>rp37</t>
  </si>
  <si>
    <t>uip4</t>
  </si>
  <si>
    <t>tpo1</t>
  </si>
  <si>
    <t>gph1</t>
  </si>
  <si>
    <t>ubp13</t>
  </si>
  <si>
    <t>gsy2</t>
  </si>
  <si>
    <t>pho12</t>
  </si>
  <si>
    <t>fmp16</t>
  </si>
  <si>
    <t>ald6</t>
  </si>
  <si>
    <t>glk1</t>
  </si>
  <si>
    <t>cdc60</t>
  </si>
  <si>
    <t>pic2</t>
  </si>
  <si>
    <t>dnf3</t>
  </si>
  <si>
    <t>dse4</t>
  </si>
  <si>
    <t>stl1</t>
  </si>
  <si>
    <t>ctr9</t>
  </si>
  <si>
    <t>YKL071W</t>
  </si>
  <si>
    <t>pck1</t>
  </si>
  <si>
    <t>ego4</t>
  </si>
  <si>
    <t>dug2</t>
  </si>
  <si>
    <t>xks1</t>
  </si>
  <si>
    <t>Asg1</t>
  </si>
  <si>
    <t>art5</t>
  </si>
  <si>
    <t>ubp9</t>
  </si>
  <si>
    <t>pho89</t>
  </si>
  <si>
    <t>ecm4</t>
  </si>
  <si>
    <t>tpo3</t>
  </si>
  <si>
    <t>pcf11</t>
  </si>
  <si>
    <t>spa2</t>
  </si>
  <si>
    <t>sip1</t>
  </si>
  <si>
    <t>suc2</t>
  </si>
  <si>
    <t>far8</t>
  </si>
  <si>
    <t>vab8</t>
  </si>
  <si>
    <t>wsc4</t>
  </si>
  <si>
    <t>bio3</t>
  </si>
  <si>
    <t>aqy3</t>
  </si>
  <si>
    <t>tos3</t>
  </si>
  <si>
    <t>eIF4g</t>
  </si>
  <si>
    <t>yps1</t>
  </si>
  <si>
    <t>crg1</t>
  </si>
  <si>
    <t>ysp3</t>
  </si>
  <si>
    <t>her2</t>
  </si>
  <si>
    <t>atg5</t>
  </si>
  <si>
    <t>mst27</t>
  </si>
  <si>
    <t>Xbp1</t>
  </si>
  <si>
    <t>ade17</t>
  </si>
  <si>
    <t>bre5</t>
  </si>
  <si>
    <t>Ace2</t>
  </si>
  <si>
    <t>gcv2</t>
  </si>
  <si>
    <t>cwp1</t>
  </si>
  <si>
    <t>vba2</t>
  </si>
  <si>
    <t>moh1</t>
  </si>
  <si>
    <t>gad1</t>
  </si>
  <si>
    <t>yct1</t>
  </si>
  <si>
    <t>uga2</t>
  </si>
  <si>
    <t>chs3</t>
  </si>
  <si>
    <t>adh1</t>
  </si>
  <si>
    <t xml:space="preserve">YJR096W </t>
  </si>
  <si>
    <t>gdb1</t>
  </si>
  <si>
    <t>Hos1</t>
  </si>
  <si>
    <t>nnr2</t>
  </si>
  <si>
    <t>dak2</t>
  </si>
  <si>
    <t>bud3</t>
  </si>
  <si>
    <t>ssa3</t>
  </si>
  <si>
    <t>hsp26</t>
  </si>
  <si>
    <t>Yrm1</t>
  </si>
  <si>
    <t>rim4</t>
  </si>
  <si>
    <t>cdc45</t>
  </si>
  <si>
    <t>osh2</t>
  </si>
  <si>
    <t>Cat8</t>
  </si>
  <si>
    <t>sir1</t>
  </si>
  <si>
    <t>git1</t>
  </si>
  <si>
    <t>bop2</t>
  </si>
  <si>
    <t>ctt1</t>
  </si>
  <si>
    <t>pnc1</t>
  </si>
  <si>
    <t>acs1</t>
  </si>
  <si>
    <t>mch2</t>
  </si>
  <si>
    <t>rgi1</t>
  </si>
  <si>
    <t>rpi1</t>
  </si>
  <si>
    <t>cox12</t>
  </si>
  <si>
    <t>cat8</t>
  </si>
  <si>
    <t>tsl1</t>
  </si>
  <si>
    <t>eis1</t>
  </si>
  <si>
    <t>cdc25</t>
  </si>
  <si>
    <t>rgt2</t>
  </si>
  <si>
    <t>ypr1</t>
  </si>
  <si>
    <t>tps1</t>
  </si>
  <si>
    <t>arr3</t>
  </si>
  <si>
    <t>glc3</t>
  </si>
  <si>
    <t>ribosome biogenesis/rna metabolism</t>
  </si>
  <si>
    <t>rtc3</t>
  </si>
  <si>
    <t>YBR241C</t>
  </si>
  <si>
    <t>cts1</t>
  </si>
  <si>
    <t>pot1</t>
  </si>
  <si>
    <t>dib1</t>
  </si>
  <si>
    <t>fbp1</t>
  </si>
  <si>
    <t>spo73</t>
  </si>
  <si>
    <t>dcs1</t>
  </si>
  <si>
    <t>inm2</t>
  </si>
  <si>
    <t>tma17</t>
  </si>
  <si>
    <t>mlh3</t>
  </si>
  <si>
    <t>dur3</t>
  </si>
  <si>
    <t>ady2</t>
  </si>
  <si>
    <t>scw11</t>
  </si>
  <si>
    <t>rec104</t>
  </si>
  <si>
    <t>YLL058W</t>
  </si>
  <si>
    <t>cit3</t>
  </si>
  <si>
    <t>nrk1</t>
  </si>
  <si>
    <t>rsp5</t>
  </si>
  <si>
    <t>emp46</t>
  </si>
  <si>
    <t>mcr1</t>
  </si>
  <si>
    <t>prx1</t>
  </si>
  <si>
    <t>scd5</t>
  </si>
  <si>
    <t>agp2</t>
  </si>
  <si>
    <t>rib4</t>
  </si>
  <si>
    <t>cell trafficking</t>
  </si>
  <si>
    <t>vps41</t>
  </si>
  <si>
    <t>arr2</t>
  </si>
  <si>
    <t>prc1</t>
  </si>
  <si>
    <t>idh2</t>
  </si>
  <si>
    <t>Subunit of mitochondrial NAD(+)-dependent isocitrate dehydrogenase; complex catalyzes the oxidation of isocitrate to alpha-ketoglutarate in the TCA cycle; phosphorylated</t>
  </si>
  <si>
    <t>cdc19</t>
  </si>
  <si>
    <t>Pyruvate kinase; functions as a homotetramer in glycolysis to convert phosphoenolpyruvate to pyruvate, the input for aerobic (TCA cycle) or anaerobic (glucose fermentation) respiration; regulated via allosteric activation by fructose bisphosphate; CDC19 has a paralog, PYK2, that arose from the whole genome duplication</t>
  </si>
  <si>
    <t>YBR056W</t>
  </si>
  <si>
    <t>Putative glycoside hydrolase of the mitochondrial intermembrane space</t>
  </si>
  <si>
    <t>ape1</t>
  </si>
  <si>
    <t>Vacuolar aminopeptidase yscI; zinc metalloproteinase that belongs to the peptidase family M18; often used as a marker protein in studies of autophagy and cytosol to vacuole targeting (CVT) pathway; protein increases in abundance and relative distribution to cytoplasmic foci increases upon DNA replication stress </t>
  </si>
  <si>
    <t>adr1</t>
  </si>
  <si>
    <t>Carbon source-responsive zinc-finger transcription factor; required for transcription of the glucose-repressed gene ADH2, of peroxisomal protein genes, and of genes required for ethanol, glycerol, and fatty acid utilization</t>
  </si>
  <si>
    <t>Alkaline dihydroceramidase, involved in sphingolipid metabolism; preferentially hydrolyzes dihydroceramide to a free fatty acid and dihydrosphingosine; has a minor reverse activity; YDC1 has a paralog, YPC1, that arose from the whole genome duplication</t>
  </si>
  <si>
    <t>cit1</t>
  </si>
  <si>
    <t>Citrate synthase; catalyzes the condensation of acetyl coenzyme A and oxaloacetate to form citrate; the rate-limiting enzyme of the TCA cycle; nuclear encoded mitochondrial protein; CIT1 has a paralog, CIT2, that arose from the whole genome duplication</t>
  </si>
  <si>
    <t>ape3</t>
  </si>
  <si>
    <t>Vacuolar aminopeptidase Y; processed to mature form by Prb1p</t>
  </si>
  <si>
    <t xml:space="preserve"> YMR262W</t>
  </si>
  <si>
    <t>Protein of unknown function; interacts weakly with Knr4p; YMR262W is not an essential gene</t>
  </si>
  <si>
    <t>Allantoate permease; ureidosuccinate permease; also transports dipeptides, though with lower affinity than for allantoate and ureidosuccinate; expression is constitutive but sensitive to nitrogen catabolite repression</t>
  </si>
  <si>
    <t>mrpl4</t>
  </si>
  <si>
    <t>Mitochondrial ribosomal protein of the large subunit; homolog of prokaryotic L29 ribosomal protein; located at the ribosomal tunnel exit</t>
  </si>
  <si>
    <t>crp1</t>
  </si>
  <si>
    <t>Protein that binds to cruciform DNA structures; CRP1 has a paralog, MDG1, that arose from the whole genome duplication</t>
  </si>
  <si>
    <t>yrf1-6</t>
  </si>
  <si>
    <t>Helicase encoded by the Y' element of subtelomeric regions; highly expressed in the mutants lacking the telomerase component TLC1; potentially phosphorylated by Cdc28p</t>
  </si>
  <si>
    <t>fox2</t>
  </si>
  <si>
    <t>3-hydroxyacyl-CoA dehydrogenase and enoyl-CoA hydratase; multifunctional enzyme of the peroxisomal fatty acid beta-oxidation pathway; mutation is functionally complemented by human HSD17B4</t>
  </si>
  <si>
    <t>Serine/threonine protein kinase; inhibits the mitotic exit network (MEN) when the spindle position checkpoint is activated; localized asymmetrically to mother cell cortex, spindle pole body and bud neck; KIN4 has a paralog, FRK1, that arose from the whole genome duplication</t>
  </si>
  <si>
    <t>kin4</t>
  </si>
  <si>
    <t>exg1</t>
  </si>
  <si>
    <t>Major exo-1,3-beta-glucanase of the cell wall; involved in cell wall beta-glucan assembly; exists as three differentially glycosylated isoenzymes; EXG1 has a paralog, SPR1, that arose from the whole genome duplication</t>
  </si>
  <si>
    <t>ime1</t>
  </si>
  <si>
    <t>Master regulator of meiosis that is active only during meiotic events; activates transcription of early meiotic genes through interaction with Ume6p; degraded by the 26S proteasome following phosphorylation by Ime2p; transcription is negatively regulated in cis by the IRT1 long noncoding antisense RNA</t>
  </si>
  <si>
    <t>glg1</t>
  </si>
  <si>
    <t>Glycogenin glucosyltransferase; self-glucosylating initiator of glycogen synthesis, also glucosylates n-dodecyl-beta-D-maltoside; SWAT-GFP and mCherry fusion proteins localize to the cell periphery and vacuole respectively; similar to mammalian glycogenin; GLG1 has a paralog, GLG2, that arose from the whole genome duplication </t>
  </si>
  <si>
    <t>dsf1</t>
  </si>
  <si>
    <t>Mannitol dehydrogenase; deletion suppresses mutation of mpt5; DSF1 has a paralog, MAN2, that arose from a segmental duplication</t>
  </si>
  <si>
    <t>pry1</t>
  </si>
  <si>
    <t>Sterol binding protein involved in the export of acetylated sterols; secreted glycoprotein and member of the CAP protein superfamily (cysteine-rich secretory proteins (CRISP), antigen 5, and pathogenesis related 1 proteins); sterol export function is redundant with that of PRY2; may be involved in detoxification of hydrophobic compounds; PRY1 has a paralog, PRY2, that arose from the whole genome duplication</t>
  </si>
  <si>
    <t>thi22</t>
  </si>
  <si>
    <t>Protein with similarity to hydroxymethylpyrimidine phosphate kinases; member of a gene family with THI20 and THI21; not required for thiamine biosynthesis; SWAT-GFP and mCherry fusion proteins localize to the endoplasmic reticulum and vacuole respectively </t>
  </si>
  <si>
    <t>zta1</t>
  </si>
  <si>
    <t>NADPH-dependent quinone reductase; GFP-tagged protein localizes to the cytoplasm and nucleus; has similarity to E. coli quinone oxidoreductase and to human zeta-crystallin</t>
  </si>
  <si>
    <t>lsp1</t>
  </si>
  <si>
    <t>Eisosome core component; eisosomes are large immobile patch structures at the cell cortex associated with endocytosis; phosphorylated on Thr233 upon Pkc1p hyperactivation in a Slt2p MAPK-dependent fashion; null mutants show activation of Pkc1p/Ypk1p stress resistance pathways; member of the BAR domain family </t>
  </si>
  <si>
    <t>Component of the eisosome required for proper eisosome assembly; similar to Uso1p; authentic, non-tagged protein is detected in a phosphorylated state in highly purified mitochondria in high-throughput studies; protein increases in abundance and relocalizes from plasma membrane to cytoplasm upon DNA replication stress; EIS1 has a paralog, YKL050C, that arose from the whole genome duplication</t>
  </si>
  <si>
    <t>qdr1</t>
  </si>
  <si>
    <t>Multidrug transporter of the major facilitator superfamily; member of the 12-spanner drug:H(+) antiporter DHA1 family; involved in spore wall assembly; sequence similarity to DTR1 and QDR3, and the triple mutant dtr1 qdr1 qdr3 exhibits reduced dityrosine fluorescence relative to the single mutants; required for resistance to quinidine, ketoconazole, fluconazole, and barban; QDR1 has a paralog, AQR1, that arose from the whole genome duplication</t>
  </si>
  <si>
    <t>nnr1</t>
  </si>
  <si>
    <t>NADHX epimerase; catalyzes isomerization of (R)- and (S)-NADHX; homologous to AIBP in mammals and the N- terminal domain of YjeF in E.coli; enzyme is widespread in eukaryotes, prokaryotes and archaea; the authentic, non-tagged protein is detected in highly purified mitochondria in high-throughput studies</t>
  </si>
  <si>
    <t>7,8-diamino-pelargonic acid aminotransferase (DAPA); catalyzes the second step in the biotin biosynthesis pathway; BIO3 is in a cluster of 3 genes (BIO3, BIO4, and BIO5) that mediate biotin synthesis; BIO3 and BIO4 were acquired by horizontal gene transfer (HGT) from bacteria</t>
  </si>
  <si>
    <t>Invertase; sucrose hydrolyzing enzyme; a secreted, glycosylated form is regulated by glucose repression, and an intracellular, nonglycosylated enzyme is produced constitutively</t>
  </si>
  <si>
    <t>rba50</t>
  </si>
  <si>
    <t>Protein involved in transcription; interacts with RNA polymerase II subunits Rpb2p, Rpb3, and Rpb11p; has similarity to human RPAP1 </t>
  </si>
  <si>
    <t>ecm5</t>
  </si>
  <si>
    <t>Subunit of the Snt2C complex; physically associates with Snt2p and Rpd3p; along with Snt2p, recruits Rpd3p to a small number of promoters; also colocalizes with Snt2p, independently of Rpd3p, to promoters of stress response genes in response to oxidative stress; contains ATP/GTP-binding site motif A; null mutant exhibits increased cellular volume, large drooping buds with elongated necks; relative distribution to the nucleus increases upon DNA replication stress</t>
  </si>
  <si>
    <t>glc8</t>
  </si>
  <si>
    <t>Regulatory subunit of protein phosphatase 1 (Glc7p); involved in glycogen metabolism and chromosome segregation; proposed to regulate Glc7p activity via conformational alteration; ortholog of the mammalian protein phosphatase inhibitor 2; protein abundance increases in response to DNA replication stress</t>
  </si>
  <si>
    <t>gtt2</t>
  </si>
  <si>
    <t>Glutathione S-transferase capable of homodimerization; functional overlap with Gtt2p, Grx1p, and Grx2p; protein abundance increases in response to DNA replication stress</t>
  </si>
  <si>
    <t>aco1</t>
  </si>
  <si>
    <t>Aconitase; required for the tricarboxylic acid (TCA) cycle and also independently required for mitochondrial genome maintenance; component of the mitochondrial nucleoid; mutation leads to glutamate auxotrophy; human homolog ACO2 can complement yeast null mutant </t>
  </si>
  <si>
    <t>hxt1</t>
  </si>
  <si>
    <t>Low-affinity glucose transporter of the major facilitator superfamily; expression is induced by Hxk2p in the presence of glucose and repressed by Rgt1p when glucose is limiting; HXT1 has a paralog, HXT6, what arose from the whole genome duplication</t>
  </si>
  <si>
    <t>yrf1-1</t>
  </si>
  <si>
    <t>ahp1</t>
  </si>
  <si>
    <t>Thiol-specific peroxiredoxin; reduces hydroperoxides to protect against oxidative damage; function in vivo requires covalent conjugation to Urm1p</t>
  </si>
  <si>
    <t>yrf1-4</t>
  </si>
  <si>
    <t>Plasma membrane Na+/Pi cotransporter; active in early growth phase; similar to phosphate transporters of Neurospora crassa; transcription regulated by inorganic phosphate concentrations and Pho4p; mutations in related human transporter genes hPit1 and hPit2 are associated with hyperphosphatemia-induced calcification of vascular tissue and familial idiopathic basal ganglia calcification</t>
  </si>
  <si>
    <t>yrm1</t>
  </si>
  <si>
    <t>Zinc finger transcription factor involved in multidrug resistance; Zn(2)-Cys(6) zinc finger transcription factor; activates genes involved in multidrug resistance; paralog of Yrr1p, acting on an overlapping set of target genes</t>
  </si>
  <si>
    <t>nde1</t>
  </si>
  <si>
    <t>Mitochondrial external NADH dehydrogenase; type II NAD(P)H:quinone oxidoreductase that catalyzes the oxidation of cytosolic NADH; Nde1p and Nde2p provide cytosolic NADH to the mitochondrial respiratory chain; NDE1 has a paralog, NDE2, that arose from the whole genome duplication</t>
  </si>
  <si>
    <t>kns1</t>
  </si>
  <si>
    <t>Protein kinase involved in negative regulation of PolIII transcription; effector kinase of the TOR signaling pathway and phosphorylates Rpc53p to regulate ribosome and tRNA biosynthesis; member of the LAMMER family of protein kinases, which are serine/threonine kinases also capable of phosphorylating tyrosine residues; capable of autophosphorylation</t>
  </si>
  <si>
    <t>rie1</t>
  </si>
  <si>
    <t>Putative RNA binding protein; localizes to stress granules induced by glucose deprivation; interacts with Rbg1p in a two-hybrid assay; protein abundance increases in response to DNA replication stress </t>
  </si>
  <si>
    <t>hsp60</t>
  </si>
  <si>
    <t>Tetradecameric mitochondrial chaperonin; required for ATP-dependent folding of precursor polypeptides and complex assembly; prevents aggregation and mediates protein refolding after heat shock; role in mtDNA transmission; phosphorylated</t>
  </si>
  <si>
    <t>ayr1</t>
  </si>
  <si>
    <t>Bifunctional triacylglycerol lipase and 1-acyl DHAP reductase; NADPH-dependent 1-acyl dihydroxyacetone phosphate reductase involved in phosphatidic acid biosynthesis; lipid droplet triacylglycerol lipase involved in the mobilization of non-polar lipids; found in lipid particles, the endoplasmic reticulum and the mitochondrial outer membrane; required for spore germination; role in cell wall biosynthesis; capable of metabolizing steroid hormones; oleic acid inducible </t>
  </si>
  <si>
    <t>med4</t>
  </si>
  <si>
    <t>Subunit of the RNA polymerase II mediator complex; associates with core polymerase subunits to form the RNA polymerase II holoenzyme; essential for transcriptional regulation </t>
  </si>
  <si>
    <t>YKL222C</t>
  </si>
  <si>
    <t>Protein of unknown function; may interact with ribosomes, based on co-purification experiments; similar to transcriptional regulators from the zinc cluster (binuclear cluster) family; null mutant is sensitive to caffeine</t>
  </si>
  <si>
    <t>ugp1</t>
  </si>
  <si>
    <t>UDP-glucose pyrophosphorylase (UGPase); catalyses the reversible formation of UDP-Glc from glucose 1-phosphate and UTP, involved in a wide variety of metabolic pathways, expression modulated by Pho85p through Pho4p; involved in PKA-mediated oxidative stress resistance and long-term survival in stationary phase; UGP1 has a paralog, YHL012W, that arose from the whole genome duplication</t>
  </si>
  <si>
    <t>itr1</t>
  </si>
  <si>
    <t>Myo-inositol transporter; member of the sugar transporter superfamily; expression is repressed by inositol and choline via Opi1p and derepressed via Ino2p and Ino4p; relative distribution to the vacuole increases upon DNA replication stress; ITR1 has a paralog, ITR2, that arose from the whole genome duplication </t>
  </si>
  <si>
    <t>ach1</t>
  </si>
  <si>
    <t>Protein with CoA transferase activity; particularly for CoASH transfer from succinyl-CoA to acetate; has minor acetyl-CoA-hydrolase activity; phosphorylated; required for acetate utilization and for diploid pseudohyphal growth</t>
  </si>
  <si>
    <t>gut1</t>
  </si>
  <si>
    <t>Glycerol kinase; converts glycerol to glycerol-3-phosphate; glucose repression of expression is mediated by Adr1p and Ino2p-Ino4p; derepression of expression on non-fermentable carbon sources is mediated by Opi1p and Rsf1p</t>
  </si>
  <si>
    <t>pdr1</t>
  </si>
  <si>
    <t>Transcription factor that regulates the pleiotropic drug response; zinc cluster protein that is a master regulator involved in recruiting other zinc cluster proteins to pleiotropic drug response elements (PDREs) to fine tune the regulation of multidrug resistance genes; relocalizes to the cytosol in response to hypoxia; PDR1 has a paralog, PDR3, that arose from the whole genome duplication</t>
  </si>
  <si>
    <t>phr1</t>
  </si>
  <si>
    <t>DNA photolyase involved in photoreactivation; repairs pyrimidine dimers in the presence of visible light; induced by DNA damage; regulated by transcriptional repressor Rph1p</t>
  </si>
  <si>
    <t>tir3</t>
  </si>
  <si>
    <t>Cell wall mannoprotein; member of Srp1p/Tip1p family of serine-alanine-rich proteins; expressed under anaerobic conditions and required for anaerobic growth; TIR3 has a paralog, TIR2, that arose from the whole genome duplication</t>
  </si>
  <si>
    <t>spt7</t>
  </si>
  <si>
    <t>Subunit of the SAGA transcriptional regulatory complex; involved in proper assembly of the complex; also present as a C-terminally truncated form in the SLIK/SALSA transcriptional regulatory complex </t>
  </si>
  <si>
    <t>bdh2</t>
  </si>
  <si>
    <t>Putative medium-chain alcohol dehydrogenase with similarity to BDH1; transcription induced by constitutively active PDR1 and PDR3</t>
  </si>
  <si>
    <t>lem3</t>
  </si>
  <si>
    <t>Membrane protein of the plasma membrane and ER; interacts specifically in vivo with the phospholipid translocase (flippase) Dnf1p; involved in translocation of phospholipids and alkylphosphocholine drugs across the plasma membrane; null mutant requires tryptophan due to mislocalization of tryptophan permease Tat2p</t>
  </si>
  <si>
    <t>rdr1</t>
  </si>
  <si>
    <t>Transcriptional repressor involved in regulating multidrug resistance; negatively regulates expression of the PDR5 gene; member of the Gal4p family of zinc cluster proteins </t>
  </si>
  <si>
    <t>pby1</t>
  </si>
  <si>
    <t>Putative tubulin tyrosine ligase associated with P-bodies; may have a role in mRNA metabolism; yeast knockout collection strain identified as a pby1 null mutant is actually wild-type for PBY1 and deleted for mms4</t>
  </si>
  <si>
    <t>ams1</t>
  </si>
  <si>
    <t>Vacuolar alpha mannosidase; involved in free oligosaccharide (fOS) degradation; delivered to the vacuole in a novel pathway separate from the secretory pathway</t>
  </si>
  <si>
    <t>she4</t>
  </si>
  <si>
    <t>Protein containing a UCS (UNC-45/CRO1/SHE4) domain; binds to myosin motor domains to regulate myosin function; involved in endocytosis, polarization of the actin cytoskeleton, and asymmetric mRNA localization </t>
  </si>
  <si>
    <t>dsd1</t>
  </si>
  <si>
    <t>D-serine dehydratase (aka D-serine ammonia-lyase); converts D-serine to pyruvate and ammonia by a reaction dependent on pyridoxal 5'-phosphate and zinc; may play a role in D-serine detoxification; L-serine is not a substrate</t>
  </si>
  <si>
    <t>aad14</t>
  </si>
  <si>
    <t>Putative aryl-alcohol dehydrogenase; similar to P. chrysosporium aryl-alcohol dehydrogenase; mutational analysis has not yet revealed a physiological role; members of the AAD gene family comprise three pairs (AAD3 + AAD15, AAD6/AAD16 + AAD4, AAD10 + AAD14) whose two genes are more related to one another than to other members of the family </t>
  </si>
  <si>
    <t>fui1</t>
  </si>
  <si>
    <t>High affinity uridine permease, localizes to the plasma membrane; also mediates low but significant transport of the cytotoxic nucleoside analog 5-fluorouridine; not involved in uracil transport; relative distribution to the vacuole increases upon DNA replication stress</t>
  </si>
  <si>
    <t>sdd4</t>
  </si>
  <si>
    <t>Putative transcription factor, as suggested by computational analysis; green fluorescent protein (GFP)-fusion protein localizes to both the cytoplasm and the nucleus and is induced in response to the DNA-damaging agent MMS; overproduction of a truncation allele suppresses lethality due to expression of the dominant PET9 allele AAC2-A128P</t>
  </si>
  <si>
    <t>Mitochondrial aldehyde dehydrogenase; required for growth on ethanol and conversion of acetaldehyde to acetate; phosphorylated; activity is K+ dependent; utilizes NADP+ or NAD+ equally as coenzymes; expression is glucose repressed; can substitute for cytosolic NADP-dependent aldehyde dehydrogenase when directed to the cytosol; human homolog ALDH2 can complement yeast ald4 mutant</t>
  </si>
  <si>
    <t>Glycogen phosphorylase required for the mobilization of glycogen; non-essential; regulated by cyclic AMP-mediated phosphorylation; phosphorylation by Cdc28p may coordinately regulate carbohydrate metabolism and the cell cycle; expression is regulated by stress-response elements and by the HOG MAP kinase pathway</t>
  </si>
  <si>
    <t>Glycogen synthase; expression induced by glucose limitation, nitrogen starvation, heat shock, and stationary phase; activity regulated by cAMP-dependent, Snf1p and Pho85p kinases as well as by the Gac1p-Glc7p phosphatase; GSY2 has a paralog, GSY1, that arose from the whole genome duplication; relocalizes from cytoplasm to plasma membrane upon DNA replication stress</t>
  </si>
  <si>
    <t>Cytosolic aldehyde dehydrogenase; activated by Mg2+ and utilizes NADP+ as the preferred coenzyme; required for conversion of acetaldehyde to acetate; constitutively expressed; locates to the mitochondrial outer surface upon oxidative stress</t>
  </si>
  <si>
    <t>Glucokinase; catalyzes the phosphorylation of glucose at C6 in the first irreversible step of glucose metabolism; one of three glucose phosphorylating enzymes; expression regulated by non-fermentable carbon sources; GLK1 has a paralog, EMI2, that arose from the whole genome duplication</t>
  </si>
  <si>
    <t>Glycerol proton symporter of the plasma membrane; subject to glucose-induced inactivation, strongly but transiently induced when cells are subjected to osmotic shock</t>
  </si>
  <si>
    <t>Phosphoenolpyruvate carboxykinase; key enzyme in gluconeogenesis, catalyzes early reaction in carbohydrate biosynthesis, glucose represses transcription and accelerates mRNA degradation, regulated by Mcm1p and Cat8p, located in the cytosol</t>
  </si>
  <si>
    <t>Xylulokinase; converts D-xylulose and ATP to xylulose 5-phosphate and ADP; rate limiting step in fermentation of xylulose; required for xylose fermentation by recombinant S. cerevisiae strains</t>
  </si>
  <si>
    <t>Alcohol dehydrogenase; fermentative isozyme active as homo- or heterotetramers; required for the reduction of acetaldehyde to ethanol, the last step in the glycolytic pathway; ADH1 has a paralog, ADH5, that arose from the whole genome duplication</t>
  </si>
  <si>
    <t>Glycogen debranching enzyme; contains glucanotranferase and alpha-1,6-amyloglucosidase activities; required for glycogen degradation; phosphorylated in mitochondria; activity is inhibited by Igd1p; protein abundance increases in response to DNA replication stress</t>
  </si>
  <si>
    <t>Plasma membrane permease; mediates uptake of glycerophosphoinositol and glycerophosphocholine as sources of the nutrients inositol and phosphate; expression and transport rate are regulated by phosphate and inositol availability </t>
  </si>
  <si>
    <t>Large subunit of trehalose 6-phosphate synthase/phosphatase complex; Tps1p-Tps2p complex converts uridine-5'-diphosphoglucose and glucose 6-phosphate to trehalose; contributes to survival to acute lethal heat stress; mutant has aneuploidy tolerance; protein abundance increases in response to DNA replication stress; TSL1 has a paralog, TPS3, that arose from the whole genome duplication</t>
  </si>
  <si>
    <t>Plasma membrane high glucose sensor that regulates glucose transport; low affinity sesnor that contains 12 predicted transmembrane segments and a long C-terminal tail required for hexose transporter induction; phosphorylation of the tail by Yck1p/Yck2p facilitates binding to the HXT co-repressors, Mth1p and Std1p; RGT2 has a paralog, SNF3, that arose from the whole genome duplication</t>
  </si>
  <si>
    <t>NADPH-dependent aldo-keto reductase; reduces multiple substrates including 2-methylbutyraldehyde and D,L-glyceraldehyde, expression is induced by osmotic and oxidative stress; functionally redundant with other aldo-keto reductases; protein abundance increases in response to DNA replication stress; YPR1 has a paralog, GCY1, that arose from the whole genome duplication; human homolog AKR1B1 can complement yeast null mutant</t>
  </si>
  <si>
    <t>Synthase subunit of trehalose-6-P synthase/phosphatase complex; synthesizes the storage carbohydrate trehalose, which is critically important for survival of long-term desiccation; also found in a monomeric form; expression is induced by the stress response and repressed by the Ras-cAMP pathway; protein abundance increases in response to DNA replication stress and in response to prolonged exposure to boric acid </t>
  </si>
  <si>
    <t>Glycogen branching enzyme, involved in glycogen accumulation; green fluorescent protein (GFP)-fusion protein localizes to the cytoplasm in a punctate pattern; relocalizes from nucleus to cytoplasmic foci upon DNA replication stress; glycogen accumulation defect of the null mutant is functionally complemented by human GBE1, which is associated with glycogen storage disease</t>
  </si>
  <si>
    <t>Fructose-1,6-bisphosphatase; key regulatory enzyme in the gluconeogenesis pathway, required for glucose metabolism; undergoes either proteasome-mediated or autophagy-mediated degradation depending on growth conditions; glucose starvation results in redistribution to the periplasm; interacts with Vid30p </t>
  </si>
  <si>
    <t>Ferrioxamine B transporter; member of the ARN family of transporters that specifically recognize siderophore-iron chelates; transcription is induced during iron deprivation and diauxic shift; potentially phosphorylated by Cdc28p</t>
  </si>
  <si>
    <t>Ferric reductase; reduces siderophore-bound iron prior to uptake by transporters; expression induced by low iron levels</t>
  </si>
  <si>
    <t>Cytosolic leucyl tRNA synthetase; ligates leucine to the appropriate tRNA; human homolog LARS can complement yeast temperature-sensitive mutant at restrictive temperature</t>
  </si>
  <si>
    <t>Component of the Paf1p complex involved in transcription elongation; binds to and modulates the activity of RNA polymerases I and II; required for expression of a subset of genes, including cyclin genes; involved in SER3 repression by helping to maintain SRG1 transcription-dependent nucleosome occupancy; contains TPR repeats</t>
  </si>
  <si>
    <t>Subunit of the trimeric GatFAB AmidoTransferase(AdT) complex; involved in the formation of Q-tRNAQ; required for remodeling of ER caused by Hmg2p overexpression; similar to bacterial GatA glutamyl-tRNA amidotransferase</t>
  </si>
  <si>
    <t>Protein of unknown function involved in RNA metabolism; has structural similarity to SBDS, the human protein mutated in Shwachman-Diamond Syndrome (the yeast SBDS ortholog = SDO1); null mutation suppresses cdc13-1 temperature sensitivity; protein abundance increases in response to DNA replication stress</t>
  </si>
  <si>
    <t>17-kDa component of the U4/U6aU5 tri-snRNP; plays an essential role in pre-mRNA splicing; human ortholog TXNL4A (the human U5-specific 15-kDa protein) complements yeast dib1 null mutant</t>
  </si>
  <si>
    <t>Non-essential hydrolase involved in mRNA decapping; activates Xrn1p; may function in a feedback mechanism to regulate deadenylation, contains pyrophosphatase activity and a HIT (histidine triad) motif; acts as inhibitor of neutral trehalase Nth1p; required for growth on glycerol medium; protein abundance increases in response to DNA replication stress; DCS1 has a paralog, DCS2, that arose from the whole genome duplication</t>
  </si>
  <si>
    <t>ATPase dedicated chaperone that adapts proteasome assembly to stress; Tma17p is induced upon stress; interacts with Rpt6p to assist its pairing to Rpt3p and early steps in proteasome biogenesis; associates with ribosomes; heterozygous deletion demonstrated increases in chromosome instability in a rad9 deletion background; protein abundance is decreased upon intracellular iron depletion </t>
  </si>
  <si>
    <t>unknown</t>
  </si>
  <si>
    <t>Protein of unknown function</t>
  </si>
  <si>
    <t>Integral membrane component of ER-derived COPII-coated vesicles; functions in ER to Golgi transport; EMP46 has a paralog, EMP47, that arose from the whole genome duplication</t>
  </si>
  <si>
    <t>Vacuolar carboxypeptidase Y (proteinase C, CPY); broad-specificity C-terminal exopeptidase involved in non-specific protein degradation in the vacuole; involved, along with functional homolog Prc1p, in vacuolar zymogen activation, breakdown of the autophagic body, and autophagosome-dependent protein synthesis; role in phytochelatin synthesis; localizes to the vacuole lumen; member of the serine carboxypeptidase family; N-glycosylated</t>
  </si>
  <si>
    <t>Trans-golgi network aminophospholipid translocase (flippase); type 4 P-type ATPase; involved in phospholipid translocation, contributing to the maintenance of membrane lipid asymmetry in post-Golgi secretory vesicles; role in protein trafficking between the Golgi and endosomal system; localizes to the trans-Golgi network; localizes to the shmoo tip where it has a redundant role in the cellular response to mating pheromone</t>
  </si>
  <si>
    <t>S-AdoMet-dependent methyltransferase involved in lipid homeostasis; mediates resistance to a drug cantharidin</t>
  </si>
  <si>
    <t>Xylose and arabinose reductase; member of the aldo-keto reductase (AKR) family; GFP-fusion protein is induced in response to the DNA-damaging agent MMS</t>
  </si>
  <si>
    <t>Member of an oxysterol-binding protein family with seven members; in S. cerevisiae, family members have overlapping, redundant functions in sterol metabolism and collectively perform a function essential for viability; contains FFAT motif; interacts with ER anchor Scs2p at patches at the plasma membrane and at the nuclear envelope; regulated by sterol binding; OSH2 has a paralog, SWH1, that arose from the whole genome duplication</t>
  </si>
  <si>
    <t>3-ketoacyl-CoA thiolase with broad chain length specificity; cleaves 3-ketoacyl-CoA into acyl-CoA and acetyl-CoA during beta-oxidation of fatty acids</t>
  </si>
  <si>
    <t>Inositol monophosphatase; involved in biosynthesis of inositol; enzymatic activity requires magnesium ions and is inhibited by lithium and sodium ions; inm1 inm2 double mutant lacks inositol auxotrophy </t>
  </si>
  <si>
    <t>High affinity sulfate permease of the SulP anion transporter family; sulfate uptake is mediated by specific sulfate transporters Sul1p and Sul2p, which control the concentration of endogenous activated sulfate intermediates </t>
  </si>
  <si>
    <t>Polyamine transporter of the major facilitator superfamily; member of the 12-spanner drug:H(+) antiporter DHA1 family; recognizes spermine, putrescine, and spermidine; catalyzes uptake of polyamines at alkaline pH and excretion at acidic pH; during oxidative stress exports spermine, spermidine from the cell, which controls timing of expression of stress-responsive genes; phosphorylation enhances activity and sorting to the plasma membrane</t>
  </si>
  <si>
    <t>Component of glutamine amidotransferase (GATase II); forms a complex with Dug3p to degrade glutathione (GSH) and other peptides containing a gamma-glu-X bond in an alternative pathway to GSH degradation by gamma-glutamyl transpeptidase (Ecm38p)</t>
  </si>
  <si>
    <t>Polyamine transporter of the major facilitator superfamily; member of the 12-spanner drug:H(+) antiporter DHA1 family; specific for spermine; localizes to the plasma membrane; TPO3 has a paralog, TPO2, that arose from the whole genome duplication</t>
  </si>
  <si>
    <t>Aspartic protease; hyperglycosylated member of the yapsin family of proteases, attached to the plasma membrane via a glycosylphosphatidylinositol (GPI) anchor; involved in nutrient limitation-induced cleavage of the extracellular inhibitory domain of signaling mucin Msb2p, resulting in activation of the filamentous growth MAPK pathway; involved with other yapsins in the cell wall integrity response; role in KEX2-independent processing of the alpha factor precursor</t>
  </si>
  <si>
    <t>Putative precursor of the subtilisin-like protease III; SWAT-GFP and mCherry fusion proteins localize to the endoplasmic reticulum; YSP3 has a paralog, PRB1, that arose from the whole genome duplication</t>
  </si>
  <si>
    <t>Glutamate decarboxylase; converts glutamate into gamma-aminobutyric acid (GABA) during glutamate catabolism; involved in response to oxidative stress </t>
  </si>
  <si>
    <t>High-affinity cysteine-specific transporter; has similarity to the Dal5p family of transporters; green fluorescent protein (GFP)-fusion protein localizes to the endoplasmic reticulum; YCT1 is not an essential gene</t>
  </si>
  <si>
    <t>Succinate semialdehyde dehydrogenase; involved in the utilization of gamma-aminobutyrate (GABA) as a nitrogen source; part of the 4-aminobutyrate and glutamate degradation pathways; localized to the cytoplasm </t>
  </si>
  <si>
    <t>Plasma membrane transporter for both urea and polyamines; expression is highly sensitive to nitrogen catabolite repression and induced by allophanate, the last intermediate of the allantoin degradative pathway </t>
  </si>
  <si>
    <t>Putative protein of unknown function with similarity to Str2p; Str2p is a cystathionine gamma-synthase important in sulfur metabolism; YLL058W is not an essential gene</t>
  </si>
  <si>
    <t>uccinate semialdehyde dehydrogenase; involved in the utilization of gamma-aminobutyrate (GABA) as a nitrogen source; part of the 4-aminobutyrate and glutamate degradation pathways; localized to the cytoplasm</t>
  </si>
  <si>
    <t>Repressible acid phosphatase; 1 of 3 repressible acid phosphatases that also mediates extracellular nucleotide-derived phosphate hydrolysis; secretory pathway derived cell surface glycoprotein; induced by phosphate starvation and coordinately regulated by PHO4 and PHO2</t>
  </si>
  <si>
    <t>One of three repressible acid phosphatases; glycoprotein that is transported to the cell surface by the secretory pathway; pregulated by phosphate starvation; PHO12 has a paralog, PHO11, that arose from a segmental duplication</t>
  </si>
  <si>
    <t>Mitochondrial copper and phosphate carrier; imports copper and inorganic phosphate into mitochondria; functionally redundant with Mir1p but less abundant than Mir1p under normal conditions; expression is induced at high temperature</t>
  </si>
  <si>
    <t>Plasma membrane Na+/Pi cotransporter; active in early growth phase; similar to phosphate transporters of Neurospora crassa; transcription regulated by inorganic phosphate concentrations and Pho4p; mutations in related human transporter genes hPit1 and hPit2 are associated with hyperphosphatemia-induced calcification of vascular tissue and familial idiopathic basal ganglia calcification </t>
  </si>
  <si>
    <t>Nicotinamidase that converts nicotinamide to nicotinic acid; part of the NAD(+) salvage pathway; required for life span extension by calorie restriction; lacks a peroxisomal targeting signal but is imported into peroxisomes via binding to Gpd1p; PNC1 expression responds to all known stimuli that extend replicative life span; protein increases in abundance and relative distribution to cytoplasmic foci decreases upon DNA replication stress</t>
  </si>
  <si>
    <t>Widely-conserved NADHX dehydratase; converts (S)-NADHX to NADH in ATP-dependent manner; YKL151C promoter contains STREs (stress response elements) and expression is induced by heat shock or methyl methanesulfonate; downstream intergenic region drives antisense expression and mediates coordinated regulation of YKL151C and GPM1 phosphoglycerate mutase; protein abundance increases in response to DNA replication stress; homolog of Carkd in mammals and C-terminus of YjeF in E.coli</t>
  </si>
  <si>
    <t>Acetyl-coA synthetase isoform; along with Acs2p, acetyl-coA synthetase isoform is the nuclear source of acetyl-coA for histone acetylation; expressed during growth on nonfermentable carbon sources and under aerobic conditions</t>
  </si>
  <si>
    <t>Nicotinamide riboside kinase; catalyzes the phosphorylation of nicotinamide riboside and nicotinic acid riboside in salvage pathways for NAD+ biosynthesis</t>
  </si>
  <si>
    <t>Lumazine synthase (DMRL synthase); catalyzes synthesis of immediate precursor to riboflavin; DMRL synthase stands for 6,7-dimethyl-8-ribityllumazine synthase</t>
  </si>
  <si>
    <t>Polyamine oxidase; converts spermine to spermidine, which is required for the essential hypusination modification of translation factor eIF-5A; also involved in pantothenic acid biosynthesis</t>
  </si>
  <si>
    <t>Zinc finger transcription factor; contains a Zn(2)-Cys(6) binuclear cluster domain, positively regulates transcription of URA1, URA3, URA4, and URA10, which are involved in de novo pyrimidine biosynthesis, in response to pyrimidine starvation; activity may be modulated by interaction with Tup1p</t>
  </si>
  <si>
    <t>mRNA 3' end processing factor; essential component of cleavage and polyadenylation factor IA (CF IA), involved in pre-mRNA 3' end processing and in transcription termination; binds C-terminal domain of largest subunit of RNA pol II (Rpo21p); required for gene looping; relocalizes to the cytosol in response to hypoxia</t>
  </si>
  <si>
    <t>Enzyme of 'de novo' purine biosynthesis; contains both 5-aminoimidazole-4-carboxamide ribonucleotide transformylase and inosine monophosphate cyclohydrolase activities; ADE17 has a paralog, ADE16, that arose from the whole genome duplication; ade16 ade17 mutants require adenine and histidine</t>
  </si>
  <si>
    <t>Protein involved in early stages of meiotic recombination; required for meiotic crossing over; forms a complex with Rec102p and Spo11p necessary during the initiation of recombination</t>
  </si>
  <si>
    <t>Multidrug transporter of the major facilitator superfamily; member of the 12-spanner drug:H(+) antiporter DHA1 family; has a role in polyamine homeostasis; involved in spore wall asembly; sequence similarity to DTR1 and QDR1, and the triple mutant dtr1 qdr1 qdr3 exhibits reduced dityrosine fluorescence relative to the single mutants; expression is upregulated under polyamine stress; required for resistance to quinidine, barban, cisplatin, and bleomycin</t>
  </si>
  <si>
    <t>Protein with a putative role in response to acid stress; null mutant is sensitive to acetic acid; transcription is regulated by Haa1p and induced in the presence of acetic acid; protein observed in plasma membrane foci in the presence of acetic acid; the authentic, non-tagged protein is detected in a phosphorylated state in highly purified mitochondria in high-throughput studies</t>
  </si>
  <si>
    <t>Zinc cluster protein proposed to be a transcriptional regulator; regulator involved in the stress response; null mutants have a respiratory deficiency, calcofluor white sensitivity and slightly increased cycloheximide resistance</t>
  </si>
  <si>
    <t>Protein of unknown function; may be involved in responding to conditions of stress; the authentic, non-tagged protein is detected in highly purified mitochondria in high-throughput studies; protein abundance increases in response to DNA replication stress</t>
  </si>
  <si>
    <t>NADH-dependent aldehyde reductase; involved in detoxification of furfural; expression is upregulated in cells treated with the aldehydes furfural and glycolaldehyde, the mycotoxin patulin, and also the quinone methide triterpene celastrol; green fluorescent protein (GFP)-fusion protein localizes to the cytoplasm</t>
  </si>
  <si>
    <t>Protein of unknown function; expression is regulated by Msn2p/Msn4p; YNR034W-A has a paralog, YCR075W-A, that arose from the whole genome duplication</t>
  </si>
  <si>
    <t>S-glutathionyl-(chloro)hydroquinone reductase (GS-HQR); glutathione transferase involved in cell-surface biosynthesis and architecture; catalyzes glutathione (GSH)-dependent reduction of GS-trichloro-p-hydroquinone to trichloro-p-hydroquinone; expression upregulated upon exposure to genotoxic agents, such as methyl methanesulfonate, cisplatin and bleomycin; not an essential gene; similar to YGR154C; green fluorescent protein (GFP)-fusion protein localizes to cytoplasm</t>
  </si>
  <si>
    <t>Protein of unknown function, essential for stationary phase survival; not required for growth on nonfermentable carbon sources; possibly linked with vacuolar transport</t>
  </si>
  <si>
    <t>Dihydroxyacetone kinase; required for detoxification of dihydroxyacetone (DHA); involved in stress adaptation</t>
  </si>
  <si>
    <t>ATPase involved in protein folding and the response to stress; plays a role in SRP-dependent cotranslational protein-membrane targeting and translocation; member of the heat shock protein 70 (HSP70) family; localized to the cytoplasm; SSA3 has a paralog, SSA4, that arose from the whole genome duplication</t>
  </si>
  <si>
    <t>Small heat shock protein (sHSP) with chaperone activity; forms hollow, sphere-shaped oligomers that suppress unfolded proteins aggregation; long-lived protein that is preferentially retained in mother cells and forms cytoplasmic foci; oligomer activation requires heat-induced conformational change; also has mRNA binding activity</t>
  </si>
  <si>
    <t>Cytosolic catalase T; has a role in protection from oxidative damage by hydrogen peroxide</t>
  </si>
  <si>
    <t>Protein involved in DNA mismatch repair and meiotic recombination; involved in crossing-over during meiotic recombination; forms a complex with Mlh1p; mammalian homolog is implicated mammalian microsatellite instability</t>
  </si>
  <si>
    <t>Cell wall protein with similarity to glucanases; may play a role in conjugation during mating based on its regulation by Ste12p</t>
  </si>
  <si>
    <t>Arsenate reductase required for arsenate resistance; converts arsenate to arsenite which can then be exported from cells by Arr3p</t>
  </si>
  <si>
    <t>Protein proposed to regulate endocytosis of plasma membrane proteins; regulates by recruiting the ubiquitin ligase Rsp5p to its target in the plasma membrane; SWAT-GFP and mCherry fusion proteins localize to the cytosol </t>
  </si>
  <si>
    <t>Daughter cell-specific secreted protein with similarity to glucanases; degrades cell wall from the daughter side causing daughter to separate from mother</t>
  </si>
  <si>
    <t>S-glutathionyl-(chloro)hydroquinone reductase (GS-HQR); glutathione transferase involved in cell-surface biosynthesis and architecture; catalyzes glutathione (GSH)-dependent reduction of GS-trichloro-p-hydroquinone to trichloro-p-hydroquinone; expression upregulated upon exposure to genotoxic agents, such as methyl methanesulfonate, cisplatin and bleomycin; not an essential gene; similar to YGR154C; green fluorescent protein (GFP)-fusion protein localizes to cytoplasm </t>
  </si>
  <si>
    <t>Component of the polarisome; functions in actin cytoskeletal organization during polarized growth; acts as a scaffold for Mkk1p and Mpk1p cell wall integrity signaling components; potential Cdc28p substrate; coding sequence contains length polymorphisms in different strains; SPA2 has a paralog, SPH1, that arose from the whole genome duplication</t>
  </si>
  <si>
    <t>Endoplasmic reticulum (ER) membrane protein; involved in the translocation of soluble secretory proteins and insertion of membrane proteins into the ER membrane; may also have a role in the stress response but has only partial functional overlap with WSC1-3 </t>
  </si>
  <si>
    <t>Putative channel-like protein; similar to Fps1p; mediates passive diffusion of glycerol in the presence of ethanol</t>
  </si>
  <si>
    <t>Conserved protein involved in autophagy and the Cvt pathway; undergoes conjugation with Atg12p to form a complex involved in Atg8p lipidation; Atg5p-Atg12p conjugate enhances E2 activity of Atg3 by rearranging its catalytic site, also forms a complex with Atg16p; the Atg5-Atg12/Atg16 complex binds to membranes and is essential for autophagosome formation; also involved in methionine restriction extension of chronological lifespan in an autophagy-dependent manner</t>
  </si>
  <si>
    <t>Putative integral membrane protein, involved in vesicle formation; forms complex with Mst28p; member of DUP240 gene family; binds COPI and COPII vesicles; MST27 has a paralog, MST28, that arose from a segmental duplication</t>
  </si>
  <si>
    <t>l wall mannoprotein that localizes to birth scars of daughter cells; linked to a beta-1,3- and beta-1,6-glucan heteropolymer through a phosphodiester bond; required for propionic acid resistance</t>
  </si>
  <si>
    <t>Chitin synthase III; catalyzes the transfer of N-acetylglucosamine (GlcNAc) to chitin; required for synthesis of the majority of cell wall chitin, the chitin ring during bud emergence, and spore wall chitosan; contains overlapping di-leucine and di-acidic signals that mediate, respectively, intracellular trafficking by AP-1 and trafficking to plasma membrane by exomer complex; requires AP-3 complex for its intracellular retention</t>
  </si>
  <si>
    <t>Guanine nucleotide exchange factor (GEF) for Cdc42p; activates Cdc42p in early G1, accounting for the first stage of biphasic activation, with Cdc24p accounting for the second stage in late G1; involved in the Cdc42p-mediated assembly of the axial landmark that dictates the site for the next round of budding, resulting in the axial budding pattern observed in haploids; localizes with septins to the bud neck contractile ring in mitosis</t>
  </si>
  <si>
    <t>Endochitinase; required for cell separation after mitosis; transcriptional activation during the G1 phase of the cell cycle is mediated by transcription factor Ace2p</t>
  </si>
  <si>
    <t>Meiosis-specific protein required for prospore membrane morphogenesis; required for the proper shape of the prospore membrane (PSM) and for spore wall formation; functions cooperatively with SPO71 in PSM elongation; physically interacts with Spo71p; genetically antagonistic to SPO1, similar to SPO71; localizes to the PSM; required for spore wall formation during sporulation; dispensable for both nuclear divisions during meiosis; dysferlin domain-only protein</t>
  </si>
  <si>
    <t>Protein required for normal actin organization and endocytosis; targeting subunit for protein phosphatase type 1; undergoes Crm1p-dependent nuclear-cytoplasmic shuttling; multicopy suppressor of clathrin deficiency</t>
  </si>
  <si>
    <t>Ubiquitin-binding protein; ER membrane protein that recruits and integrates the ubiquitin-conjugating enzyme Ubc7p into ER membrane-bound ubiquitin ligase complexes that function in the ER-associated degradation (ERAD) pathway for misfolded proteins; contains a CUE domain that binds ubiquitin to facilitate intramolecular monoubiquitination and to promote diubiquitin elongation, facilitating polyubiquitin chain formation</t>
  </si>
  <si>
    <t>Protein that interacts with Ulp1p; a Ubl (ubiquitin-like protein)-specific protease for Smt3p protein conjugates; detected in a phosphorylated state in the mitochondrial outer membrane; also detected in ER and nuclear envelope</t>
  </si>
  <si>
    <t>Ubiquitin-specific protease that cleaves Ub-protein fusions; UBP13 has a paralog, UBP9, that arose from the whole genome duplication</t>
  </si>
  <si>
    <t>Ubiquitin-specific protease that cleaves ubiquitin-protein fusions; UBP9 has a paralog, UBP13, that arose from the whole genome duplication</t>
  </si>
  <si>
    <t>Ubiquitin protease cofactor; forms deubiquitination complex with Ubp3p that coregulates anterograde and retrograde transport between the endoplasmic reticulum and Golgi compartments; null is sensitive to brefeldin </t>
  </si>
  <si>
    <t>NEDD4 family E3 ubiquitin ligase; regulates processes including: MVB sorting, the heat shock response, transcription, endocytosis and ribosome stability; ubiquitinates Sec23p, Sna3p, Ste4p, Nfi1p, Rpo21p and Sem1p; autoubiquitinates; deubiquitinated by Ubp2p; regulated by SUMO ligase Siz1p, in turn regulates Siz1p SUMO ligase activity; required for efficient Golgi-to-ER trafficking in COPI mutants; mutant tolerates aneuploidy; human homolog implicated in Liddle syndrome</t>
  </si>
  <si>
    <t>Protein of unknown function; involved in energy metabolism under respiratory conditions; protein abundance is increased upon intracellular iron depletion or in response to DNA replication stress; RGI1 has a paralog, RGI2, that arose from the whole genome duplication </t>
  </si>
  <si>
    <t>Transcriptional repressor; binds promoter sequences of cyclin genes, CYS3, and SMF2; not expressed during log phase of growth, but induced by stress or starvation during mitosis, and late in meiosis; represses 15% of all yeast genes as cells transition to quiescence; important for maintaining G1 arrest and for longevity of quiescent cells; member of Swi4p/Mbp1p family; phosphorylated by Cdc28p; relative distribution to nucleus increases upon DNA replication stress</t>
  </si>
  <si>
    <t>Protein involved in silencing at mating-type loci HML and HMR; recruitment to silent chromatin requires interactions with Orc1p and with Sir4p, through a common Sir1p domain; binds to centromeric chromatin</t>
  </si>
  <si>
    <t>Transcription factor, allelic differences between S288C and Sigma1278b; mediates fermentation stress tolerance by modulating cell wall integrity; overexpression suppresses heat shock sensitivity of wild-type RAS2 overexpression and also suppresses cell lysis defect of mpk1 mutation; allele from S288c can confer fMAPK pathway independent transcription of FLO11; S288C and Sigma1278b alleles differ in number of tandem repeats within ORF</t>
  </si>
  <si>
    <t>Zinc cluster transcriptional activator; necessary for derepression of a variety of genes under non-fermentative growth conditions, active after diauxic shift, binds carbon source responsive elements; relative distribution to the nucleus increases upon DNA replication stress</t>
  </si>
  <si>
    <t>Alternate beta-subunit of the Snf1p kinase complex; may confer substrate specificity; vacuolar protein containing KIS (Kinase-Interacting Sequence) and ASC (Association with Snf1 kinase Complex) domains involved in protein interactions</t>
  </si>
  <si>
    <t>Protein kinase; related to and functionally redundant with Elm1p and Sak1p for the phosphorylation and activation of Snf1p; functionally orthologous to LKB1, a mammalian kinase associated with Peutz-Jeghers cancer-susceptibility syndrome; TOS3 has a paralog, SAK1, that arose from the whole genome duplication</t>
  </si>
  <si>
    <t>Putative RNA-binding protein; required for the expression of early and middle sporulation genes</t>
  </si>
  <si>
    <t>Protein involved in recovery from arrest in response to pheromone; acts in a cell cycle arrest recovery pathway independent from Far1p; interacts with Far3p, Far7p, Far9p, Far10p, and Far11p</t>
  </si>
  <si>
    <t>pcl5</t>
  </si>
  <si>
    <t>Cyclin; interacts with and phosphorylated by Pho85p cyclin-dependent kinase (Cdk), induced by Gcn4p at level of transcription, specifically required for Gcn4p degradation, may be sensor of cellular protein biosynthetic capacity</t>
  </si>
  <si>
    <t>Membrane bound guanine nucleotide exchange factor; also known as a GEF or GDP-release factor; indirectly regulates adenylate cyclase through activation of Ras1p and Ras2p by stimulating the exchange of GDP for GTP; required for progression through G1; thermosensitivity of the cdc25-5 mutant is functionally complemented by human RASGRF1 or by a fragment of human SOS1 comprising the CDC25-related catalytic domain</t>
  </si>
  <si>
    <t>Transcription factor required for septum destruction after cytokinesis; phosphorylation by Cbk1p blocks nuclear exit during M/G1 transition, causing localization to daughter cell nuclei, and also increases Ace2p activity; phosphorylation by Cdc28p and Pho85p prevents nuclear import during cell cycle phases other than cytokinesis; part of RAM network that regulates cellular polarity and morphogenesis; ACE2 has a paralog, SWI5, that arose from the whole genome duplication </t>
  </si>
  <si>
    <t>Class I histone deacetylase (HDAC) family member; deacetylates Smc3p on lysine residues at anaphase onset; has sequence similarity to Hda1p, Rpd3p, Hos2p, and Hos3p; interacts with the Tup1p-Ssn6p corepressor </t>
  </si>
  <si>
    <t>Permease of basic amino acids in the vacuolar membrane</t>
  </si>
  <si>
    <t>Protein with similarity to mammalian monocarboxylate permeases; monocarboxylate permeases are involved in transport of monocarboxylic acids across the plasma membrane but mutant is not deficient in monocarboxylate transport </t>
  </si>
  <si>
    <t>Plasma membrane metalloid/H+ antiporter; member of bile/arsenite/riboflavin transporter (BART) superfamily; transports arsenite and antimonite; required for resistance to arsenic compounds; transcription is activated by Arr1p in the presence of arsenite </t>
  </si>
  <si>
    <t>Plasma membrane regulator of polyamine and carnitine transport; has similarity to transporters but lacks transport activity; may act as a sensor that transduces environmental signals; has a positive or negative regulatory effect on transcription of many transporter genes</t>
  </si>
  <si>
    <t>Allantoate permease; ureidosuccinate permease; also transports dipeptides, though with lower affinity than for allantoate and ureidosuccinate; expression is constitutive but sensitive to nitrogen catabolite repression </t>
  </si>
  <si>
    <t>Eisosome core component; eisosomes are large immobile patch structures at the cell cortex associated with endocytosis; phosphorylated on Thr233 upon Pkc1p hyperactivation in a Slt2p MAPK-dependent fashion; null mutants show activation of Pkc1p/Ypk1p stress resistance pathways; member of the BAR domain family</t>
  </si>
  <si>
    <t>Subunit of the HOPS endocytic tethering complex; vacuole membrane protein that functions as a Rab GTPase effector, interacting specifically with the GTP-bound conformation of Ypt7p, facilitating tethering, docking and promoting membrane fusion events at the late endosome and vacuole; required for both membrane and protein trafficking; Yck3p-mediated phosphorylation regulates the organization of vacuolar fusion sites</t>
  </si>
  <si>
    <t>ORF annotation</t>
  </si>
  <si>
    <t>log2 fold change (W/O)</t>
  </si>
  <si>
    <t>sag1</t>
  </si>
  <si>
    <t>adjusted p-value</t>
  </si>
  <si>
    <t>log2 fold change (O/W)</t>
  </si>
  <si>
    <t>fit2</t>
  </si>
  <si>
    <t>fit3</t>
  </si>
  <si>
    <t>nop13</t>
  </si>
  <si>
    <t>rlp7</t>
  </si>
  <si>
    <t>mrd1</t>
  </si>
  <si>
    <t>pan6</t>
  </si>
  <si>
    <t>ymc1</t>
  </si>
  <si>
    <t xml:space="preserve"> YFL040W</t>
  </si>
  <si>
    <t>sda1</t>
  </si>
  <si>
    <t>Protein required for actin organization and passage through Start; highly conserved nuclear protein; required for actin cytoskeleton organization; plays a critical role in G1 events; binds Nap1p; involved in 60S ribosome biogenesis</t>
  </si>
  <si>
    <t>YLR307C-A</t>
  </si>
  <si>
    <t>YJR142W</t>
  </si>
  <si>
    <t>nat4</t>
  </si>
  <si>
    <t>N alpha-acetyl-transferase; involved in acetylation of the N-terminal residues of histones H4 and H2A</t>
  </si>
  <si>
    <t>gap1</t>
  </si>
  <si>
    <t>General amino acid permease; Gap1p senses the presence of amino acid substrates to regulate localization to the plasma membrane when needed; essential for invasive growth </t>
  </si>
  <si>
    <t>kap123</t>
  </si>
  <si>
    <t>dbp9</t>
  </si>
  <si>
    <t>Karyopherin beta; mediates nuclear import of ribosomal proteins prior to assembly into ribosomes and import of histones H3 and H4; localizes to the nuclear pore, nucleus, and cytoplasm; exhibits genetic interactions with RAI1</t>
  </si>
  <si>
    <t>mep2</t>
  </si>
  <si>
    <t>Ammonium permease involved in regulation of pseudohyphal growth; belongs to Mep-Amt-Rh family of well-conserved ammonium (NH4+) transporters that includes human Rh factors; expression is under the nitrogen catabolite repression regulation; activity is controlled by phospho-silencing; phosphorylation of Mep2 mediated by Npr1; dephosphorylation involves Psr1p and Psr2</t>
  </si>
  <si>
    <t>cys4</t>
  </si>
  <si>
    <t>Cystathionine beta-synthase; catalyzes synthesis of cystathionine from serine and homocysteine, the first committed step in cysteine biosynthesis; responsible for hydrogen sulfide generation; advances passage through START by promoting cell growth which requires catalytic activity, and reducing critical cell size independent of catalytic activity; mutations in human ortholog CBS cause homocystinuria; human CBS can complement yeast null mutant</t>
  </si>
  <si>
    <t>mrt4</t>
  </si>
  <si>
    <t>Protein involved in mRNA turnover and ribosome assembly; required at post-transcriptional step for efficient retrotransposition; localizes to the nucleolus </t>
  </si>
  <si>
    <t>DEAD-box protein required for 27S rRNA processing; exhibits DNA, RNA and DNA/RNA helicase activities; ATPase activity shows preference for DNA over RNA; DNA helicase activity abolished by mutation in RNA-binding domain</t>
  </si>
  <si>
    <t>uga4</t>
  </si>
  <si>
    <t>GABA (gamma-aminobutyrate) permease; serves as a GABA transport protein involved in the utilization of GABA as a nitrogen source; catalyzes the transport of putrescine and delta-aminolevulinic acid (ALA); localized to the vacuolar membrane</t>
  </si>
  <si>
    <t>has1</t>
  </si>
  <si>
    <t>ATP-dependent RNA helicase; involved in the biogenesis of 40S and 60S ribosome subunits; localizes to both the nuclear periphery and nucleolus; highly enriched in nuclear pore complex fractions; constituent of 66S pre-ribosomal particles</t>
  </si>
  <si>
    <t>far11</t>
  </si>
  <si>
    <t>Protein involved in recovery from cell cycle arrest; acts in response to pheromone; also involved in regulation of intra-S DNA damage checkpoint and autophagy; is essential for dephosphorylation of Atg13p; interacts with Far3p, Far7p, Far8p, Far9p, Far10p and with the phosphatases Pph21p, Pph22p and Pph3p; has similarity to the N- and C-termini of N. crassa HAM-2; similar to human Fam40A and Fam40B</t>
  </si>
  <si>
    <t>nop6</t>
  </si>
  <si>
    <t>rRNA-binding protein required for 40S ribosomal subunit biogenesis; contains an RNA recognition motif (RRM); hydrophilin essential to overcome the stress of the desiccation-rehydration process; NOP6 may be a fungal-specific gene as no homologs have been yet identified in higher eukaryotes</t>
  </si>
  <si>
    <t>Nucleolar protein that binds nuclear localization sequences; required for pre-rRNA processing and ribosome biogenesis; binds to single stranded telomeric DNA and mRNA; methylated by Hmt1p; interaction with Top1p and nucleolar localization are negatively regulated by polyphosphorylation</t>
  </si>
  <si>
    <t>nsr1</t>
  </si>
  <si>
    <t>ebp2</t>
  </si>
  <si>
    <t>pho81</t>
  </si>
  <si>
    <t>yvh1</t>
  </si>
  <si>
    <t>Dual specificity protein phosphatase; regulates growth, sporulation, and glycogen accumulation in a cAMP-dependent protein kinase cascade dependent manner; mutants are defective in 60S ribosome assembly; positively regulates pre-autophagosomal structure (PAS) formation upon nitrogen starvation or rapamycin treatment</t>
  </si>
  <si>
    <t>hca4</t>
  </si>
  <si>
    <t>brx1</t>
  </si>
  <si>
    <t>nop7</t>
  </si>
  <si>
    <t>rrp5</t>
  </si>
  <si>
    <t>rkm3</t>
  </si>
  <si>
    <t>bfr2</t>
  </si>
  <si>
    <t>aah1</t>
  </si>
  <si>
    <t>Membrane protein of unknown function; overexpression suppresses NaCl sensitivity of sro7 mutant cells by restoring sodium pump (Ena1p) localization to the plasma membrane</t>
  </si>
  <si>
    <t>rsn1</t>
  </si>
  <si>
    <t>spb1</t>
  </si>
  <si>
    <t>erb1</t>
  </si>
  <si>
    <t>nop9</t>
  </si>
  <si>
    <t>dbp2</t>
  </si>
  <si>
    <t>rrs1</t>
  </si>
  <si>
    <t>ytm1</t>
  </si>
  <si>
    <t>fcf2</t>
  </si>
  <si>
    <t>ctp1</t>
  </si>
  <si>
    <t>Mitochondrial inner membrane citrate transporter; member of the mitochondrial carrier family</t>
  </si>
  <si>
    <t>dhr2</t>
  </si>
  <si>
    <t>tsr1</t>
  </si>
  <si>
    <t>siz1</t>
  </si>
  <si>
    <t>enp1</t>
  </si>
  <si>
    <t>lcp5</t>
  </si>
  <si>
    <t>rpc19</t>
  </si>
  <si>
    <t>dim1</t>
  </si>
  <si>
    <t>mak5</t>
  </si>
  <si>
    <t>YKL068W-A</t>
  </si>
  <si>
    <t>rcl1</t>
  </si>
  <si>
    <t>arx1</t>
  </si>
  <si>
    <t>cln3</t>
  </si>
  <si>
    <t>G1 cyclin involved in cell cycle progression; activates Cdc28p kinase to promote G1 to S phase transition; plays a role in regulating transcription of other G1 cyclins, CLN1 and CLN2; regulated by phosphorylation and proteolysis; acetyl-CoA induces CLN3 transcription in response to nutrient repletion to promote cell-cycle entry; cell cycle arrest phenotype of the cln1 cln2 cln3 triple null mutant is complemented by any of human cyclins CCNA2, CCNB1, CCNC, CCND1, or CCNE1</t>
  </si>
  <si>
    <t>nob1</t>
  </si>
  <si>
    <t>ipi3</t>
  </si>
  <si>
    <t>rpa190</t>
  </si>
  <si>
    <t>fpr3</t>
  </si>
  <si>
    <t>noc3</t>
  </si>
  <si>
    <t>enp2</t>
  </si>
  <si>
    <t>puf6</t>
  </si>
  <si>
    <t>vel1</t>
  </si>
  <si>
    <t>Protein of unknown function; highly induced in zinc-depleted conditions and has increased expression in NAP1 deletion mutants; VEL1 has a paralog, YOR387C, that arose from a single-locus duplication</t>
  </si>
  <si>
    <t>mak16</t>
  </si>
  <si>
    <t>ssf2</t>
  </si>
  <si>
    <t>cki1</t>
  </si>
  <si>
    <t>Choline kinase; catalyzes the first step in phosphatidylcholine synthesis via the CDP-choline (Kennedy pathway); exhibits some ethanolamine kinase activity contributing to phosphatidylethanolamine synthesis via the CDP-ethanolamine pathway; CKI1 has a paralog, EKI1, that arose from the whole genome duplication</t>
  </si>
  <si>
    <t>pno1</t>
  </si>
  <si>
    <t>rsa4</t>
  </si>
  <si>
    <t>bms1</t>
  </si>
  <si>
    <t>utp13</t>
  </si>
  <si>
    <t>rok1</t>
  </si>
  <si>
    <t>rrn11</t>
  </si>
  <si>
    <t>dus3</t>
  </si>
  <si>
    <t>rpa49</t>
  </si>
  <si>
    <t>nmd3</t>
  </si>
  <si>
    <t>rrp12</t>
  </si>
  <si>
    <t>lia1</t>
  </si>
  <si>
    <t>Deoxyhypusine hydroxylase; HEAT-repeat containing metalloenzyme that catalyzes hypusine formation; binds to and is required for the modification of Hyp2p (eIF5A); complements S. pombe mmd1 mutants defective in mitochondrial positioning; protein abundance increases in response to DNA replication stress</t>
  </si>
  <si>
    <t>mis1</t>
  </si>
  <si>
    <t>Mitochondrial C1-tetrahydrofolate synthase; involved in interconversion between different oxidation states of tetrahydrofolate (THF); provides activities of formyl-THF synthetase, methenyl-THF cyclohydrolase, and methylene-THF dehydrogenase</t>
  </si>
  <si>
    <t>dbp10</t>
  </si>
  <si>
    <t>nop53</t>
  </si>
  <si>
    <t>nop12</t>
  </si>
  <si>
    <t>esf1</t>
  </si>
  <si>
    <t>atc1</t>
  </si>
  <si>
    <t>Nuclear protein; possibly involved in regulation of cation stress responses and/or in the establishment of bipolar budding pattern; relative distribution to the nucleus decreases upon DNA replication stress</t>
  </si>
  <si>
    <t>ura7</t>
  </si>
  <si>
    <t>nog1</t>
  </si>
  <si>
    <t>noc2</t>
  </si>
  <si>
    <t>rrp14</t>
  </si>
  <si>
    <t>nog2</t>
  </si>
  <si>
    <t>utp10</t>
  </si>
  <si>
    <t>rpf1</t>
  </si>
  <si>
    <t>gcd10</t>
  </si>
  <si>
    <t>cgr1</t>
  </si>
  <si>
    <t>fcf1</t>
  </si>
  <si>
    <t>pwp2</t>
  </si>
  <si>
    <t>tpa1</t>
  </si>
  <si>
    <t>pwp1</t>
  </si>
  <si>
    <t>utp8</t>
  </si>
  <si>
    <t>sgd1</t>
  </si>
  <si>
    <t>Essential nuclear protein; required for biogenesis of the small ribosomal subunit; has a possible role in the osmoregulatory glycerol response; putative homolog of human NOM1 which is implicated in acute myeloid leukemia</t>
  </si>
  <si>
    <t>net1</t>
  </si>
  <si>
    <t>rix1</t>
  </si>
  <si>
    <t>utp21</t>
  </si>
  <si>
    <t>urb1</t>
  </si>
  <si>
    <t>rrp36</t>
  </si>
  <si>
    <t>nsa2</t>
  </si>
  <si>
    <t>upt30</t>
  </si>
  <si>
    <t>rio2</t>
  </si>
  <si>
    <t>Essential serine kinase involved in the processing of 20S pre-rRNA; involved in the processing of the 20S pre-rRNA into mature 18S rRNA; has similarity to Rio1p</t>
  </si>
  <si>
    <t>clb5</t>
  </si>
  <si>
    <t>B-type cyclin involved in DNA replication during S phase; activates Cdc28p to promote initiation of DNA synthesis; functions in formation of mitotic spindles along with Clb3p and Clb4p; most abundant during late G1 phase; CLB5 has a paralog, CLB6, that arose from the whole genome duplication</t>
  </si>
  <si>
    <t>nop1</t>
  </si>
  <si>
    <t>trm11</t>
  </si>
  <si>
    <t>kre33</t>
  </si>
  <si>
    <t>drs1</t>
  </si>
  <si>
    <t>rrb1</t>
  </si>
  <si>
    <t>noc4</t>
  </si>
  <si>
    <t>rpa135</t>
  </si>
  <si>
    <t>bas1</t>
  </si>
  <si>
    <t>sfc1</t>
  </si>
  <si>
    <t>ret1</t>
  </si>
  <si>
    <t>utp18</t>
  </si>
  <si>
    <t>dbp3</t>
  </si>
  <si>
    <t>nop56</t>
  </si>
  <si>
    <t>utp15</t>
  </si>
  <si>
    <t>imp2</t>
  </si>
  <si>
    <t>Catalytic subunit of mitochondrial inner membrane peptidase complex; required for maturation of mitochondrial proteins of the intermembrane space; complex contains two catalytic subunits (Imp1p and Imp2p that differ in substrate specificity), and Som1p</t>
  </si>
  <si>
    <t>sof1</t>
  </si>
  <si>
    <t>nop58</t>
  </si>
  <si>
    <t>thi73</t>
  </si>
  <si>
    <t>Putative plasma membrane permease; proposed to be involved in carboxylic acid uptake and repressed by thiamine; substrate of Dbf2p/Mob1p kinase; transcription is altered if mitochondrial dysfunction occurs</t>
  </si>
  <si>
    <t>lhp1</t>
  </si>
  <si>
    <t>RNA binding protein required for maturation of tRNA and U6 snRNA; acts as a molecular chaperone for RNAs transcribed by polymerase III; homologous to human La (SS-B) autoantigen</t>
  </si>
  <si>
    <t>pds5</t>
  </si>
  <si>
    <t>utp9</t>
  </si>
  <si>
    <t>dph5</t>
  </si>
  <si>
    <t>Methyltransferase required for synthesis of diphthamide; diphthamide is a modified histidine residue of translation elongation factor 2 (Eft1p or Eft2p); not essential for viability; GFP-Dph5p fusion protein localizes to the cytoplasm</t>
  </si>
  <si>
    <t>rrp9</t>
  </si>
  <si>
    <t>dip2</t>
  </si>
  <si>
    <t>csm3</t>
  </si>
  <si>
    <t>mak21</t>
  </si>
  <si>
    <t>utp4</t>
  </si>
  <si>
    <t>fcy2</t>
  </si>
  <si>
    <t>trm8</t>
  </si>
  <si>
    <t>rpa43</t>
  </si>
  <si>
    <t>tma23</t>
  </si>
  <si>
    <t>nop4</t>
  </si>
  <si>
    <t>new1</t>
  </si>
  <si>
    <t>ATP binding cassette protein; cosediments with polysomes and is required for biogenesis of the small ribosomal subunit; Asn/Gln-rich rich region supports [NU+] prion formation and susceptibility to [PSI+] prion induction </t>
  </si>
  <si>
    <t>dus1</t>
  </si>
  <si>
    <t>dus4</t>
  </si>
  <si>
    <t>rrp15</t>
  </si>
  <si>
    <t>snu13</t>
  </si>
  <si>
    <t>mtr4</t>
  </si>
  <si>
    <t>adh4</t>
  </si>
  <si>
    <t>dph2</t>
  </si>
  <si>
    <t>Protein required for synthesis of diphthamide; required along with Dph1p, Kti11p, Jjj3p, and Dph5p; diphthamide is a modified histidine residue of translation elongation factor 2 (Eft1p or Eft2p); may act in a complex with Dph1p and Kti11p</t>
  </si>
  <si>
    <t>YCR016W</t>
  </si>
  <si>
    <t>bud27</t>
  </si>
  <si>
    <t>Unconventional prefoldin protein involved in translation initiation; required for correct assembly of RNAP I, II, and III in an Rpb5p-dependent manner; shuttles between nucleus and cytoplasm; mutants have inappropriate expression of nutrient sensitive genes due to translational derepression of Gcn4p transcription factor; diploid mutants show random budding; ortholog of human URI/RMP</t>
  </si>
  <si>
    <t>imp3</t>
  </si>
  <si>
    <t>djp1</t>
  </si>
  <si>
    <t>Cytosolic J-domain-containing protein; required for peroxisomal protein import and involved in peroxisome assembly; facilitates import of Mim1p and Mim2p into the mitochondrial outer membrane; homologous to E. coli DnaJ</t>
  </si>
  <si>
    <t>faf1</t>
  </si>
  <si>
    <t>Protein required for pre-rRNA processing; also required for 40S ribosomal subunit assembly</t>
  </si>
  <si>
    <t>aro8</t>
  </si>
  <si>
    <t>Aromatic aminotransferase I; expression is regulated by general control of amino acid biosynthesis</t>
  </si>
  <si>
    <t>rkm4</t>
  </si>
  <si>
    <t>utp25</t>
  </si>
  <si>
    <t>rpa14</t>
  </si>
  <si>
    <t>YBR085C-A</t>
  </si>
  <si>
    <t>aco2</t>
  </si>
  <si>
    <t>Putative mitochondrial aconitase isozyme; similarity to Aco1p, an aconitase required for the TCA cycle; expression induced during growth on glucose, by amino acid starvation via Gcn4p, and repressed on ethanol </t>
  </si>
  <si>
    <t>cic1</t>
  </si>
  <si>
    <t>Essential protein that interacts with proteasome components; has a potential role in proteasome substrate specificity; also copurifies with 66S pre-ribosomal particles</t>
  </si>
  <si>
    <t>Putative protein of unknown function; YHR022C is not an essential gene</t>
  </si>
  <si>
    <t>YHR022C</t>
  </si>
  <si>
    <t>nce103</t>
  </si>
  <si>
    <t>Carbonic anhydrase; metalloenzyme that catalyzes CO2 hydration to bicarbonate, which is an important metabolic substrate, and protons; not expressed under conditions of high CO2, such as inside a growing colony, but transcription is induced in response to low CO2 levels, such as on the colony surface in ambient air; poorly transcribed under aerobic conditions and at an undetectable level under anaerobic conditions; abundance increases in response to DNA replication stress</t>
  </si>
  <si>
    <t>hek2</t>
  </si>
  <si>
    <t>RNA binding protein involved in asymmetric localization of ASH1 mRNA; represses translation of ASH1 mRNA, an effect reversed by Yck1p-dependent phosphoryation; regulates telomere position effect and length; similarity to hnRNP-K</t>
  </si>
  <si>
    <t>imp4</t>
  </si>
  <si>
    <t>pch2</t>
  </si>
  <si>
    <t>Hexameric ring ATPase that remodels chromosome axis protein Hop1p; nucleolar component of the pachytene checkpoint, which prevents chromosome segregation when recombination and chromosome synapsis are defective; also represses meiotic interhomolog recombination in rDNA; required for meiotic double-stranded break formation</t>
  </si>
  <si>
    <t>rib7</t>
  </si>
  <si>
    <t>Diaminohydroxyphoshoribosylaminopyrimidine deaminase; catalyzes the second step of the riboflavin biosynthesis pathway</t>
  </si>
  <si>
    <t>tif6</t>
  </si>
  <si>
    <t>Constituent of 66S pre-ribosomal particles; has similarity to human translation initiation factor 6 (eIF6); may be involved in the biogenesis and or stability of 60S ribosomal subunits</t>
  </si>
  <si>
    <t>imp1</t>
  </si>
  <si>
    <t>Catalytic subunit of mitochondrial inner membrane peptidase complex; required for maturation of mitochondrial proteins of the intermembrane space; complex contains two catalytic subunits (Imp1p and Imp2p that differ in substrate specificty) and Som1p</t>
  </si>
  <si>
    <t>lsg1</t>
  </si>
  <si>
    <t>Putative GTPase involved in 60S ribosomal subunit biogenesis; required for the release of Nmd3p from 60S subunits in the cytoplasm</t>
  </si>
  <si>
    <t>utp20</t>
  </si>
  <si>
    <t>tma16</t>
  </si>
  <si>
    <t>Myb-related transcription factor; involved in regulating basal and induced expression of genes of the purine and histidine biosynthesis pathways; also involved in regulation of meiotic recombination at specific genes</t>
  </si>
  <si>
    <t>rsm22</t>
  </si>
  <si>
    <t>Mitochondrial ribosomal protein of the small subunit; also predicted to be an S-adenosylmethionine-dependent RNA methyltransferase</t>
  </si>
  <si>
    <t>rrp8</t>
  </si>
  <si>
    <t>met1</t>
  </si>
  <si>
    <t>-adenosyl-L-methionine uroporphyrinogen III transmethylase; involved in the biosynthesis of siroheme, a prosthetic group used by sulfite reductase; required for sulfate assimilation and methionine biosynthesis</t>
  </si>
  <si>
    <t>thg1</t>
  </si>
  <si>
    <t>mrm1</t>
  </si>
  <si>
    <t>emw1</t>
  </si>
  <si>
    <t>Essential conserved protein with a role in cell wall integrity; contains six TPR (tetratricopeptide repeat) domains clustered in the C-terminal region; conditional mutant is suppressed by overexpression of GFA1; protein abundance increases in response to DNA replication stress</t>
  </si>
  <si>
    <t>fap1</t>
  </si>
  <si>
    <t>Protein that binds to Fpr1p; confers rapamycin resistance by competing with rapamycin for Fpr1p binding; accumulates in the nucleus upon treatment of cells with rapamycin; has similarity to D. melanogaster shuttle craft and human NFX1</t>
  </si>
  <si>
    <t>gre2</t>
  </si>
  <si>
    <t>3-methylbutanal reductase and NADPH-dependent methylglyoxal reductase; stress induced (osmotic, ionic, oxidative, heat shock and heavy metals); regulated by the HOG pathway; restores resistance to glycolaldehyde by coupling reduction of glycolaldehyde to ethylene glycol and oxidation of NADPH to NADP+; protein abundance increases in response to DNA replication stress; methylglyoxal reductase (NADPH-dependent) is also known as D-lactaldehyde dehydrogenase</t>
  </si>
  <si>
    <t>ecm1</t>
  </si>
  <si>
    <t>Pre-ribosomal factor involved in 60S ribosomal protein subunit export; associates with the pre-60S particle; shuttles between the nucleus and cytoplasm</t>
  </si>
  <si>
    <t>ecm16</t>
  </si>
  <si>
    <t>rpc34</t>
  </si>
  <si>
    <t>rrp17</t>
  </si>
  <si>
    <t>esf2</t>
  </si>
  <si>
    <t>rrn3</t>
  </si>
  <si>
    <t>Putative ferric reductase with similarity to Fre2p; expression induced by low iron levels</t>
  </si>
  <si>
    <t>fre6</t>
  </si>
  <si>
    <t>cfb5</t>
  </si>
  <si>
    <t>Pseudouridine synthase catalytic subunit of box H/ACA snoRNPs; acts on large and small rRNAs, on snRNA U2, and on some mRNAs; mutations in human ortholog dyskerin cause the disorder dyskeratosis congenita; small nucleolar ribonucleoprotein particles are also known as snoRNPs</t>
  </si>
  <si>
    <t>pde2</t>
  </si>
  <si>
    <t>High-affinity cyclic AMP phosphodiesterase; component of the cAMP-dependent protein kinase signaling system, protects the cell from extracellular cAMP, contains readthrough motif surrounding termination codon</t>
  </si>
  <si>
    <t>trm2</t>
  </si>
  <si>
    <t>Putative methyltransferase; predicted to be involved in ribosome biogenesis; green fluorescent protein (GFP)-fusion protein localizes to the nucleus; not an essential gene; YMR310C has a paralog, YGR283C, that arose from the whole genome duplication</t>
  </si>
  <si>
    <t>YMR310C</t>
  </si>
  <si>
    <t>nan1</t>
  </si>
  <si>
    <t>rix7</t>
  </si>
  <si>
    <t>ade4</t>
  </si>
  <si>
    <t>arg8</t>
  </si>
  <si>
    <t>mdn1</t>
  </si>
  <si>
    <t>sap185</t>
  </si>
  <si>
    <t>Protein that forms a complex with the Sit4p protein phosphatase; required for Sit4p function; member of a family of similar proteins including Sap4p, Sap155p, and Sap190p; SAP185 has a paralog, SAP190, that arose from the whole genome duplication</t>
  </si>
  <si>
    <t>rcm1</t>
  </si>
  <si>
    <t>can1</t>
  </si>
  <si>
    <t>ima1</t>
  </si>
  <si>
    <t>his2</t>
  </si>
  <si>
    <t>met5</t>
  </si>
  <si>
    <t>ade5</t>
  </si>
  <si>
    <t>sps4</t>
  </si>
  <si>
    <t>pho87</t>
  </si>
  <si>
    <t>ura2</t>
  </si>
  <si>
    <t>YML108W</t>
  </si>
  <si>
    <t>Protein of unknown function; structure defines a new subfamily of the split beta-alpha-beta sandwiches; green fluorescent protein (GFP)-fusion protein localizes to the cytoplasm and nucleus; YML108W is not an essential gene; relative distribution to the nucleus increases upon DNA replication stress</t>
  </si>
  <si>
    <t>trm82</t>
  </si>
  <si>
    <t>ecm13</t>
  </si>
  <si>
    <t>ade8</t>
  </si>
  <si>
    <t>gas5</t>
  </si>
  <si>
    <t>pag1</t>
  </si>
  <si>
    <t>rbg1</t>
  </si>
  <si>
    <t>Protein of unknown function; green fluorescent protein (GFP)-fusion protein localizes to both the cytoplasm and the nucleus; relative distribution to the nucleus increases upon DNA replication stress</t>
  </si>
  <si>
    <t>YJR056C</t>
  </si>
  <si>
    <t>med11</t>
  </si>
  <si>
    <t>spt5</t>
  </si>
  <si>
    <t>kti12</t>
  </si>
  <si>
    <t>Protein that plays a role in modification of tRNA wobble nucleosides; protein plays role in tRNA wobble nucleoside modification with Elongator complex; involved in sensitivity to G1 arrest induced by zymocin; interacts with chromatin throughout the genome; also interacts with Cdc19p</t>
  </si>
  <si>
    <t>arg1</t>
  </si>
  <si>
    <t>flo11</t>
  </si>
  <si>
    <t>his3</t>
  </si>
  <si>
    <t>mnn4</t>
  </si>
  <si>
    <t>pus7</t>
  </si>
  <si>
    <t>YMR265C</t>
  </si>
  <si>
    <t>Putative protein of unknown function</t>
  </si>
  <si>
    <t>Specific assembly chaperone for ribosomal protein Rpl4p; binds to an evolutionarily conserved surface extension of nascent Rpl4p and chaperones Rpl4p until its assembly into the pre-ribosome; transcriptionally co-regulated with rRNA and ribosome biosynthesis genes</t>
  </si>
  <si>
    <t>acl4</t>
  </si>
  <si>
    <t>YHR210C</t>
  </si>
  <si>
    <t>Putative aldose 1-epimerase superfamily protein; non-essential gene; highly expressed under anaeorbic conditions</t>
  </si>
  <si>
    <t>gln4</t>
  </si>
  <si>
    <t>Alcohol dehydrogenase isoenzyme type IV; dimeric enzyme demonstrated to be zinc-dependent despite sequence similarity to iron-activated alcohol dehydrogenases; transcription is induced in response to zinc deficiency</t>
  </si>
  <si>
    <t>Major isomaltase (alpha-1,6-glucosidase/alpha-methylglucosidase); required for isomaltose utilization; preferred specificity for isomaltose, alpha-methylglucoside, and palatinose, but also exhibits alpha-1,2 glucosidase activity on sucrose and kojibiose, and can cleave the 1,3-alpha linkage of nigerose and turanose and the alpha-1,5 linkage of leucrose in vitro; member of the IMA isomaltase family</t>
  </si>
  <si>
    <t>1,3-beta-glucanosyltransferase; has similarity to Gas1p; localizes to the cell wall</t>
  </si>
  <si>
    <t>Mannoprotein that is incorporated into the cell wall; incorporated via a glycosylphosphatidylinositol (GPI) anchor; involved in the retention of siderophore-iron in the cell wall</t>
  </si>
  <si>
    <t>Acetylornithine aminotransferase; catalyzes the fourth step in the biosynthesis of the arginine precursor ornithine</t>
  </si>
  <si>
    <t>Plasma membrane arginine permease; requires phosphatidyl ethanolamine (PE) for localization, exclusively associated with lipid rafts; mutation confers canavanine resistance; CAN1 has a paralog, ALP1, that arose from the whole genome duplication</t>
  </si>
  <si>
    <t>Histidinolphosphatase; catalyzes the eighth step in histidine biosynthesis; mutations cause histidine auxotrophy and sensitivity to Cu, Co, and Ni salts; transcription is regulated by general amino acid control</t>
  </si>
  <si>
    <t>Sulfite reductase beta subunit; involved in amino acid biosynthesis, transcription repressed by methionine</t>
  </si>
  <si>
    <t>Bifunctional carbamoylphosphate synthetase/aspartate transcarbamylase; catalyzes the first two enzymatic steps in the de novo biosynthesis of pyrimidines; both activities are subject to feedback inhibition by UTP</t>
  </si>
  <si>
    <t>Arginosuccinate synthetase; catalyzes the formation of L-argininosuccinate from citrulline and L-aspartate in the arginine biosynthesis pathway; potential Cdc28p substrate</t>
  </si>
  <si>
    <t>Imidazoleglycerol-phosphate dehydratase; catalyzes the sixth step in histidine biosynthesis; mutations cause histidine auxotrophy and sensitivity to Cu, Co, and Ni salts; transcription is regulated by general amino acid control via Gcn4p</t>
  </si>
  <si>
    <t>Cyclin-dependent kinase (CDK) inhibitor; regulates Pho80p-Pho85p and Pcl7p-Pho85p cyclin-CDK complexes in response to phosphate levels; inhibitory activity for Pho80p-Pho85p requires myo-D-inositol heptakisphosphate (IP7) generated by Vip1p; relative distribution to the nucleus increases upon DNA replication stress</t>
  </si>
  <si>
    <t>Low-affinity inorganic phosphate (Pi) transporter; acts upstream of Pho81p in regulation of the PHO pathway; expression is independent of Pi concentration and Pho4p activity; contains 12 membrane-spanning segments; PHO87 has a paralog, PHO90, that arose from the whole genome duplication </t>
  </si>
  <si>
    <t>Pantothenate synthase; also known as pantoate-beta-alanine ligase, required for pantothenic acid biosynthesis, deletion causes pantothenic acid auxotrophy, homologous to E. coli panC</t>
  </si>
  <si>
    <t>Adenine deaminase (adenine aminohydrolase); converts adenine to hypoxanthine; involved in purine salvage; transcriptionally regulated by nutrient levels and growth phase; Aah1p degraded upon entry into quiescence via SCF and the proteasome</t>
  </si>
  <si>
    <t>Major CTP synthase isozyme (see also URA8); catalyzes the ATP-dependent transfer of the amide nitrogen from glutamine to UTP, forming CTP, the final step in de novo biosynthesis of pyrimidines; involved in phospholipid biosynthesis; capable of forming cytoplasmic filaments termed cytoophidium, especially during conditions of glucose depletion; URA7 has a paralog, URA8, that arose from the whole genome duplication</t>
  </si>
  <si>
    <t>Purine-cytosine permease; mediates purine (adenine, guanine, and hypoxanthine) and cytosine accumulation; relative distribution to the vacuole increases upon DNA replication stress</t>
  </si>
  <si>
    <t>hosphoribosylpyrophosphate amidotransferase (PRPPAT); catalyzes first step of the 'de novo' purine nucleotide biosynthetic pathway; also known as amidophosphoribosyltransferase</t>
  </si>
  <si>
    <t>Phosphoribosyl-glycinamide transformylase; catalyzes a step in the 'de novo' purine nucleotide biosynthetic pathway</t>
  </si>
  <si>
    <t>bifunctional aminoimidazole ribotide synthase/glycinamide ribotide synthase; Bifunctional purine biosynthetic protein</t>
  </si>
  <si>
    <t>Alpha-agglutinin of alpha-cells; binds to Aga1p during agglutination, N-terminal half is homologous to the immunoglobulin superfamily and contains binding site for a-agglutinin, C-terminal half is highly glycosylated and contains GPI anchor</t>
  </si>
  <si>
    <t>Component of the RAM signaling network; is involved in regulation of Ace2p activity and cellular morphogenesis, interacts with protein kinase Cbk1p and also with Kic1p</t>
  </si>
  <si>
    <t>GPI-anchored cell surface glycoprotein (flocculin); required for pseudohyphal and invasive growth, flocculation, and biofilm formation; major determinant of colony morphology; transcription regulated by the MAPK pathway (Ste12p and Tec1p) and the cAMP pathway (Flo8p); required for formation of fibrous interconnections between cells of a wild strain; role in co-flocculation with other yeast species; cleaved and shed from cells, contributing to their surface properties</t>
  </si>
  <si>
    <t>SUMO E3 ligase; promotes attachment of small ubiquitin-related modifier sumo (Smt3p) to primarily cytoplasmic proteins; regulates Rsp5p ubiquitin ligase activity and is in turn itself regulated by Rsp5p; required for sumoylation of septins and histone H3 variant Cse4p, a prerequisite for STUbL-mediated Ub-dependent degradation; localizes to the septin ring; acts as an adapter between E2, Ubc9p and substrates; tends to compensate for survival of DNA damage in absence of Nfi1p</t>
  </si>
  <si>
    <t>Secondary mitochondrial inner membrane glycine transporter; required with HEM25 for the transport of glycine into mitochondria for the initiation of heme biosynthesis; proposed role in oleate metabolism and glutamate biosynthesis; member of the mitochondrial carrier (MCF) family; localizes to the vacuole in response to H2O2; YMC1 has a paralog, YMC2, that arose from the whole genome duplication</t>
  </si>
  <si>
    <t>Mitochondrial succinate-fumarate transporter; transports succinate into and fumarate out of the mitochondrion; required for ethanol and acetate utilization</t>
  </si>
  <si>
    <t>Putative positive regulator of mannosylphosphate transferase Mnn6p; involved in mannosylphosphorylation of N-linked oligosaccharides; expression increases in late-logarithmic and stationary growth phases; coding sequence contains length polymorphisms in different strains; MNN4 has a paralog, YJR061W, that arose from the whole genome duplication</t>
  </si>
  <si>
    <t>Cohesion maintenance factor; involved in sister chromatid condensation and cohesion; colocalizes with cohesin on chromosomes; performs its cohesin maintenance function in pre-anaphase cells by protecting the integrity of the cohesion complex; also required during meiosis; relocalizes to the cytosol in response to hypoxia</t>
  </si>
  <si>
    <t>Replication fork associated factor; required for stable replication fork pausing; component of the DNA replication checkpoint pathway; required for accurate chromosome segregation during meiosis; forms nuclear foci upon DNA replication stress</t>
  </si>
  <si>
    <t>Protein whose expression is induced during sporulation; not required for sporulation; heterologous expression in E. coli induces the SOS response that senses DNA damage</t>
  </si>
  <si>
    <t>Putative transporter; member of the sugar porter family; YFL040W is not an essential gene; may have a role in intracellular sterol transport</t>
  </si>
  <si>
    <t>8-oxo-dGTP diphosphatase of the Nudix hydrolase family; converts diphosphates of damaged forms of thiamin to monophosphates; GST fusion protein is a Dbf2p-Mob1p phosphorylation target in a proteome chip analysis; synthetic lethal with PH085 deletion; plays a role in restricting Ty1 transposition</t>
  </si>
  <si>
    <t>Putative protein of unknown function; green fluorescent protein (GFP)-fusion protein localizes to the nucleolus and nucleus; predicted to be involved in ribosome biogenesis</t>
  </si>
  <si>
    <t>Protein of unknown function; green fluorescent protein (GFP)-fusion protein localizes to the cytoplasm and to the nucleus; protein abundance increases in response to DNA replication stress</t>
  </si>
  <si>
    <t>Nucleolar protein found in preribosomal complexes; contains an RNA recognition motif (RRM); relative distribution to the nucleolus increases upon DNA replication stress</t>
  </si>
  <si>
    <t>Nucleolar protein similar to large ribosomal subunit L7 proteins; constituent of 66S pre-ribosomal particles; plays an essential role in processing of precursors to the large ribosomal subunit RNAs; binds junction of ITS2 and ITS2-proximal stem between the 3' end of 5.8S rRNA and the 5' end of 25S rRNA</t>
  </si>
  <si>
    <t>Essential conserved small ribosomal subunit (40s) synthesis factor; component of the 90S preribosome; required for production of 18S rRNA and small ribosomal subunit; contains five consensus RNA-binding domains and binds to the pre-rRNA at two sites within the 18S region</t>
  </si>
  <si>
    <t>Required for 25S rRNA maturation and 60S ribosomal subunit assembly; localizes to the nucleolus and in foci along nuclear periphery; constituent of 66S pre-ribosomal particles; cooperates with Rrs1p and Mps3p to mediate telomere clustering by binding Sir4p, but is not involved in telomere tethering</t>
  </si>
  <si>
    <t>Mitochondrial peroxiredoxin with thioredoxin peroxidase activity; has a role in reduction of hydroperoxides; reactivation requires Trr2p and glutathione; induced during respiratory growth and oxidative stress; phosphorylated; protein abundance increases in response to DNA replication stress</t>
  </si>
  <si>
    <t>DEAD box RNA helicase; component of the SSU; interacts with Bfr2p and Enp2p; high-copy number suppression of a U14 snoRNA processing mutant suggests an involvement in 18S rRNA synthesis</t>
  </si>
  <si>
    <t>Nucleolar protein; constituent of 66S pre-ribosomal particles; depletion leads to defects in rRNA processing and a block in the assembly of large ribosomal subunits; possesses a sigma(70)-like RNA-binding motif</t>
  </si>
  <si>
    <t>RNA binding protein involved in synthesis of 18S and 5.8S rRNAs; component of ribosomal small subunit (SSU) processome and 90S preribosome; required for pre-rRNA packaging and compaction of processome into dense terminal balls; part of Mak21p-Noc2p-Rrp5p module that associates with nascent pre-rRNA during transcription with role in biogenesis of large ribosomal subunit; binds single stranded tracts of U's; relocalizes from nucleolus to nucleus upon DNA replication stress</t>
  </si>
  <si>
    <t>Ribosomal lysine methyltransferase; specific for monomethylation of Rpl42ap and Rpl42bp (lysine 40); nuclear SET domain containing protein; relocalizes to the cytosol in response to hypoxia</t>
  </si>
  <si>
    <t>Component of the SSU and 90S preribosomes; involved in pre-18S rRNA processing; binds to U3 snoRNA and Mpp10p; multicopy suppressor of sensitivity to Brefeldin A; expression is induced during lag phase and also by cold shock</t>
  </si>
  <si>
    <t>AdoMet-dependent methyltransferase; involved in rRNA processing and 60S ribosomal subunit maturation; methylates G2922 in the tRNA docking site of the large subunit rRNA and in the absence of snR52, U2921; suppressor of PAB1 mutants</t>
  </si>
  <si>
    <t>Constituent of 66S pre-ribosomal particles; forms a complex with Nop7p and Ytm1p that is required for maturation of the large ribosomal subunit; required for maturation of the 25S and 5.8S ribosomal RNAs; homologous to mammalian Bop1</t>
  </si>
  <si>
    <t>Essential subunit of U3-containing 90S preribosome; involved in production of 18S rRNA and assembly of small ribosomal subunit; also part of pre-40S ribosome and required for its export into cytoplasm; binds RNA and contains pumilio domain</t>
  </si>
  <si>
    <t>ATP-dependent RNA helicase of the DEAD-box protein family; has strong preference for dsRNA; interacts with YRA1; required for assembly of Yra1p, Nab2p and Mex67p onto mRNA and formation of nuclear mRNP; involved in mRNA decay and rRNA processing; may be involved in suppression of transcription from cryptic initiation sites</t>
  </si>
  <si>
    <t>Essential protein that binds ribosomal protein L11; required for nuclear export of the 60S pre-ribosomal subunit during ribosome biogenesis; localizes to the nucleolus and in foci along nuclear periphery; cooperates with Ebp2p and Mps3p to mediate telomere clustering by binding Sir4p, but is not involved in telomere tethering; mouse homolog shows altered expression in Huntington's disease model mice</t>
  </si>
  <si>
    <t>Ribosomal assembly factor and 66S pre-ribosomal particle constituent; subunit of the Nop7-subcomplex (PeBoW complex), required for an early nucleolar step in pre-60S ribosomal particle maturation; interaction of its ubiquitin-like (UBL) domain with the MIDAS domain in the Rea1p tail triggers release of the subcomplex and possibly other biogenesis factors via cycles of ATP hydrolysis; involved in the processing of 27S pre-rRNA; contains an N-terminal UBL domain and seven C-terminal WD repeats</t>
  </si>
  <si>
    <t>Nucleolar protein involved in the early steps of 35S rRNA processing; interacts with Faf1p; member of a transcriptionally co-regulated set of genes called the RRB regulon; essential gene</t>
  </si>
  <si>
    <t>Predominantly nucleolar DEAH-box ATP-dependent RNA helicase; required for 18S rRNA synthesis</t>
  </si>
  <si>
    <t>Protein required for processing of 20S pre-rRNA in the cytoplasm; associates with pre-40S ribosomal particles; inhibits the premature association of 60S subunits with assembling 40S subunits in the cytoplasm; similar to Bms1p; relocalizes from nucleus to cytoplasm upon DNA replication stress</t>
  </si>
  <si>
    <t>Protein associated with U3 and U14 snoRNAs; required for pre-rRNA processing and 40S ribosomal subunit synthesis; localized in the nucleus and concentrated in the nucleolus; human BYSL functionally complements the heat sensitivity of an enp1 ts mutant </t>
  </si>
  <si>
    <t>Essential protein involved in maturation of 18S rRNA; depletion leads to inhibited pre-rRNA processing and reduced polysome levels; localizes primarily to the nucleolus</t>
  </si>
  <si>
    <t>RNA polymerase subunit AC19; common to RNA polymerases I and III</t>
  </si>
  <si>
    <t>Essential 18S rRNA dimethylase (dimethyladenosine transferase); responsible for conserved m6(2)Am6(2)A dimethylation in 3'-terminal loop of 18S rRNA, part of 90S and 40S pre-particles in nucleolus, involved in pre-ribosomal RNA processing; human homolog DIMT1 complements yeast dim1 mutant</t>
  </si>
  <si>
    <t>Essential nucleolar protein; putative DEAD-box RNA helicase required for maintenance of M1 dsRNA virus; involved in biogenesis of large (60S) ribosomal subunits </t>
  </si>
  <si>
    <t>Endonuclease that cleaves pre-rRNA at site A2 for 18S rRNA biogenesis; subunit of U3-containing 90S preribosome processome complex involved in small ribosomal subunit assembly; stimulates Bms1p GTPase and U3 binding activity; similar to RNA cyclase-like proteins but no cyclase activity detected </t>
  </si>
  <si>
    <t>Nuclear export factor for the ribosomal pre-60S subunit; shuttling factor which directly binds FG rich nucleoporins and facilities translocation through the nuclear pore complex; interacts directly with Alb1p; responsible for Tif6p recycling defects in the absence of Rei1; associated with the ribosomal export complex</t>
  </si>
  <si>
    <t>rotein involved in proteasomal and 40S ribosomal subunit biogenesis; required for cleavage of the 20S pre-rRNA to generate the mature 18S rRNA; cleavage is activated by Fun12p, a GTPase and translation initiation factor; relocalizes from nucleus to nucleolus upon DNA replication stress</t>
  </si>
  <si>
    <t>Component of the Rix1 complex and pre-replicative complexes (pre-RCs); required for processing of ITS2 sequences from 35S pre-rRNA; component of the pre-60S ribosomal particle with the dynein-related AAA-type ATPase Mdn1p; required for pre-RC formation and maintenance during DNA replication licensing; highly conserved protein which contains several WD40 motifs; IPI3 is an essential gene; other members include Rix1p, Ipi1p, and Ipi3p</t>
  </si>
  <si>
    <t>RNA polymerase I largest subunit A190</t>
  </si>
  <si>
    <t>Nucleolar peptidyl-prolyl cis-trans isomerase (PPIase); FK506 binding protein; affects expression of multiple genes via its role in nucleosome assembly; phosphorylated by casein kinase II (Cka1p-Cka2p-Ckb1p-Ckb2p) and dephosphorylated by Ptp1p; PPIase domain acts as a transcriptional repressor when tethered to DNA by lexA, and repressor activity is dependent on PPIase activity; FPR3 has a paralog, FPR4, that arose from the whole genome duplication</t>
  </si>
  <si>
    <t>Subunit of a nuclear complex with Noc2p and pre-replicative complexes; the Noc2p-Noc3p complex binds to 66S ribosomal precursors to mediate their maturation and intranuclear transport; binds to chromatin at active replication origins, and is required for pre-RC formation and maintenance during DNA replication licensing</t>
  </si>
  <si>
    <t>Component of the SSU; required for pre-18S rRNA processing, biogenesis of the small ribosomal subunit; interacts with U3 snoRNA, Mpp10p and Bfr2p; contains WD repeats, and has homology to Spb1p</t>
  </si>
  <si>
    <t>Pumilio-homology domain protein; binds the 3' UTR of ASH1 mRNA and represses its translation, resulting in proper asymmetric localization of ASH1 mRNA; required at post-transcriptional step for efficient retrotransposition; absence results in decreased Ty1 Gag:GFP protein levels; co-sediments with the 60S ribosomal subunit and is required for its biogenesis</t>
  </si>
  <si>
    <t>Essential nuclear protein; constituent of 66S pre-ribosomal particles; required for maturation of 25S and 5.8S rRNAs; required for maintenance of M1 satellite double-stranded RNA of the L-A virus</t>
  </si>
  <si>
    <t>Protein required for ribosomal large subunit maturation; functionally redundant with Ssf1p; member of the Brix family; SSF2 has a paralog, SSF1, that arose from the whole genome duplication</t>
  </si>
  <si>
    <t>Essential nucleolar protein required for pre-18S rRNA processing; interacts with Dim1p, an 18S rRNA dimethyltransferase, and also with Nob1p, which is involved in proteasome biogenesis; contains a KH domain</t>
  </si>
  <si>
    <t>Ribosomal large subunit (60S) assembly factor; association of the N-terminal ubiquitin-like (UBL) domain of this preribosomal factor with the MIDAS domain in the Rea1p tail, promoted by the GTPase Nog2p, is required for the ATP-dependent dissociation of preribosomal factors including the Rix1p subcomplex, Rea1p, Nog2p and Rsa1p itself prior to nuclear export of pre-60S particles; contains WD-repeats and a UBL domain; localizes to the nucleolus</t>
  </si>
  <si>
    <t>GTPase required for ribosomal subunit synthesis and rRNA processing; required for synthesis of 40S ribosomal subunits and for processing the 35S pre-rRNA at sites A0, A1, and A2; interacts with Rcl1p, which stimulates its GTPase and U3 snoRNA binding activities; has similarity to Tsr1p</t>
  </si>
  <si>
    <t>Nucleolar protein; component of the small subunit (SSU) processome containing the U3 snoRNA that is involved in processing of pre-18S rRNA </t>
  </si>
  <si>
    <t>RNA-dependent ATPase; involved in pre-rRNA processing at sites A0, A1, and A2, and in control of cell cycle progression; contains two upstream open reading frames (uORFs) in 5' untranslated region which regulate translation</t>
  </si>
  <si>
    <t>Component of the core factor (CF) rDNA transcription factor complex; CF is required for transcription of 35S rRNA genes by RNA polymerase I and is composed of Rrn6p, Rrn7p, and Rrn11p</t>
  </si>
  <si>
    <t>Dihydrouridine synthase; member of a widespread family of conserved proteins including Smm1p, Dus1p, and Dus4p; contains a consensus oleate response element (ORE) in its promoter region; forms nuclear foci upon DNA replication stress</t>
  </si>
  <si>
    <t>RNA polymerase I subunit A49; essential for nucleolar assembly and for high polymerase loading rate; required for nucleolar localization of Rpa34p</t>
  </si>
  <si>
    <t>Protein involved in nuclear export of the large ribosomal subunit; acts as a Crm1p-dependent adapter protein for export of nascent ribosomal subunits through the nuclear pore complex</t>
  </si>
  <si>
    <t>Protein required for export of the ribosomal subunits; associates with the RNA components of the pre-ribosomes; has a role in nuclear import in association with Pse1p; also plays a role in the cell cycle and the DNA damage response; contains HEAT-repeats</t>
  </si>
  <si>
    <t>utative ATP-dependent RNA helicase of the DEAD-box protein family; constituent of 66S pre-ribosomal particles; essential protein involved in ribosome biogenesis </t>
  </si>
  <si>
    <t>Nucleolar protein; involved in biogenesis of the 60S subunit of the ribosome; interacts with rRNA processing factors Cbf5p and Nop2p and with the nucleolar proteins Nop17p and Nip7p; null mutant is viable but growth is severely impaired</t>
  </si>
  <si>
    <t>Nucleolar protein involved in pre-25S rRNA processing; also involved in biogenesis of large 60S ribosomal subunit; contains an RNA recognition motif (RRM); binds to Ebp2; similar to Nop13p and Nsr1p</t>
  </si>
  <si>
    <t>Nucleolar protein involved in pre-rRNA processing; depletion causes severely decreased 18S rRNA levels</t>
  </si>
  <si>
    <t>Putative GTPase; associates with free 60S ribosomal subunits in the nucleolus and is required for 60S ribosomal subunit biogenesis; constituent of 66S pre-ribosomal particles; member of the ODN family of nucleolar G-proteins</t>
  </si>
  <si>
    <t>Protein involved in ribosome biogenesis; forms a nucleolar complex with Mak21p that binds to 90S and 66S pre-ribosomes; forms a nuclear complex with Noc3p that binds to 66S pre-ribosomes; both complexes mediate intranuclear transport of ribosomal precursors; acts as part of a Mak21p-Noc2p-Rrp5p module that associates with nascent pre-rRNA during transcription and has a role in bigenesis of the large ribosomal subunit </t>
  </si>
  <si>
    <t>Essential protein, constituent of 66S pre-ribosomal particles; interacts with proteins involved in ribosomal biogenesis and cell polarity; member of the SURF-6 family</t>
  </si>
  <si>
    <t>Putative GTPase; associates with pre-60S ribosomal subunits in the nucleolus and is required for their nuclear export and maturation; recruited by ribosomal proteins L17, L35, and L37 to assembling ribosomes after 27SB pre-rRNA is generated, immediately preceding removal of ITS2</t>
  </si>
  <si>
    <t>Nucleolar protein; component of the small subunit (SSU) processome containing the U3 snoRNA that is involved in processing of pre-18S rRNA; mutant has increased aneuploidy tolerance</t>
  </si>
  <si>
    <t>Protein involved in assembly and export of the large ribosomal subunit; nucleolar protein; constituent of 66S pre-ribosomal particles; contains a sigma(70)-like motif, which is thought to bind RNA</t>
  </si>
  <si>
    <t>Subunit of tRNA (1-methyladenosine) methyltransferase with Gcd14p; required for the modification of the adenine at position 58 in tRNAs, especially tRNAi-Met; first identified as a negative regulator of GCN4 expression</t>
  </si>
  <si>
    <t>Protein involved in transcription; interacts with RNA polymerase II subunits Rpb2p, Rpb3, and Rpb11p; has similarity to human RPAP1</t>
  </si>
  <si>
    <t>Protein involved in nucleolar integrity and processing of pre-rRNA; has a role in processing rRNA for the 60S ribosome subunit; transcript is induced in response to cytotoxic stress but not genotoxic stress; relocalizes from nucleus to nucleolus upon DNA replication stress</t>
  </si>
  <si>
    <t>Putative PINc domain nuclease; required for early cleavages of 35S pre-rRNA and maturation of 18S rRNA; component of the SSU (small subunit) processome involved in 40S ribosomal subunit biogenesis; copurifies with Faf1p</t>
  </si>
  <si>
    <t>Conserved 90S pre-ribosomal component; essential for proper endonucleolytic cleavage of the 35 S rRNA precursor at A0, A1, and A2 sites; contains eight WD-repeats; PWP2 deletion leads to defects in cell cycle and bud morphogenesis</t>
  </si>
  <si>
    <t>Fe(II)/2-oxoglutarate-dependent dioxygenase family member; catalyzes the repair of methyl-base lesions in both ss and dsDNA by oxidative demethylation; Poly(rA)-binding protein involved in mRNA poly(A) tail length and mRNA stability; role in translation termination efficiency; interacts with Sup45p (eRF1), Sup35p (eRF3) and Pab1p; similar to human prolyl 4-hydroxylase OGFOD1; binds Fe(II) and 2-oxoglutarate</t>
  </si>
  <si>
    <t>Protein with WD-40 repeats involved in rRNA processing; associates with trans-acting ribosome biogenesis factors; similar to beta-transducin superfamily </t>
  </si>
  <si>
    <t>Nucleolar protein required for export of tRNAs from the nucleus; also copurifies with the small subunit (SSU) processome containing the U3 snoRNA that is involved in processing of pre-18S rRNA</t>
  </si>
  <si>
    <t>Core subunit of the RENT complex; involved in nucleolar silencing and telophase exit; stimulates transcription by RNA polymerase I and regulates nucleolar structure; NET1 has a paralog, TOF2, that arose from the whole genome duplication</t>
  </si>
  <si>
    <t>Component of the Rix1 complex and possibly pre-replicative complexes; required for processing of ITS2 sequences from 35S pre-rRNA; component of the pre-60S ribosomal particle with the dynein-related AAA-type ATPase Mdn1p; required for pre-replicative complex (pre-RC) formation and maintenance during DNA replication licensing; relocalizes to the cytosol in response to hypoxia; essential gene </t>
  </si>
  <si>
    <t>Subunit of U3-containing 90S preribosome and SSU processome complexes; involved in production of 18S rRNA and assembly of small ribosomal subunit; synthetic defect with STI1 Hsp90 cochaperone; human homolog linked to glaucoma; Small Subunit processome is also known as SSU processome</t>
  </si>
  <si>
    <t>Protein required for the normal accumulation of 25S and 5.8S rRNAs; nucleolar protein; associated with the 27SA2 pre-ribosomal particle; proposed to be involved in the biogenesis of the 60S ribosomal subunit</t>
  </si>
  <si>
    <t>Component of 90S preribosomes; involved in early cleavages of the 35S pre-rRNA and in production of the 40S ribosomal subunit</t>
  </si>
  <si>
    <t>Protein constituent of 66S pre-ribosomal particles; contributes to processing of the 27S pre-rRNA; recruited by ribosomal proteins L17, L35, and L37 to assembling ribosomes after 27SB pre-rRNA is generated, immediately preceding removal of ITS2</t>
  </si>
  <si>
    <t>Putative subunit of U3-containing 90S preribosome complex; complex is involved in production of 18S rRNA and assembly of small ribosomal subunit</t>
  </si>
  <si>
    <t>Essential protein required for ribosomal large subunit biogenesis; associated with pre-60S ribosomal subunits; stimulates the ATPase activity of Afg2p, which is required for release of Rlp24p from the pre-60S particle; has similarity to Rpl24Ap and Rpl24Bp</t>
  </si>
  <si>
    <t>rlp24</t>
  </si>
  <si>
    <t>Histone glutamine methyltransferase, modifies H2A at Q105 in nucleolus; component of the small subunit processome complex, which is required for processing of pre-18S rRNA; ortholog of mammalian fibrillarin; inviability of the null mutant is functionally complemented by human FBL</t>
  </si>
  <si>
    <t>Catalytic subunit of adoMet-dependent tRNA methyltransferase complex; required for the methylation of the guanosine nucleotide at position 10 (m2G10) in tRNAs; contains a THUMP domain and a methyltransferase domain; another complex member is Trm112p</t>
  </si>
  <si>
    <t>Protein required for biogenesis of the small ribosomal subunit; heterozygous mutant shows haploinsufficiency in K1 killer toxin resistance; essential gene; NAT10, the human homolog, implicated in several types of cancer and premature aging</t>
  </si>
  <si>
    <t>Nucleolar DEAD-box protein required for ribosome assembly and function; including synthesis of 60S ribosomal subunits; constituent of 66S pre-ribosomal particles</t>
  </si>
  <si>
    <t>Specific chaperone for ribosomal protein Rpl3p; binds to nascent Rpl3p during translation; essential gene</t>
  </si>
  <si>
    <t>Nucleolar protein; forms a complex with Nop14p that mediates maturation and nuclear export of 40S ribosomal subunits; relocalizes to the cytosol in response to hypoxia</t>
  </si>
  <si>
    <t>RNA polymerase I second largest subunit A135</t>
  </si>
  <si>
    <t>Second-largest subunit of RNA polymerase III; RNA polymerase III is responsible for the transcription of tRNA and 5S RNA genes, and other low molecular weight RNAs </t>
  </si>
  <si>
    <t>Small-subunit processome protein involved in pre-18S rRNA maturation; part of a subunit of the 90S preribosomal particle capable of interacting directly with the 5' ETS of the 35S pre-rRNA; contains WD40 repeats</t>
  </si>
  <si>
    <t>RNA-Dependent ATPase, member of DExD/H-box family; involved in cleavage of site A3 within the ITS1 spacer during rRNA processing; not essential for growth, but deletion causes severe slow-growth phenotype</t>
  </si>
  <si>
    <t>Essential evolutionarily-conserved nucleolar protein; component of the box C/D snoRNP complexes that direct 2'-O-methylation of pre-rRNA during its maturation; overexpression causes spindle orientation defects </t>
  </si>
  <si>
    <t>Nucleolar protein; component of the small subunit (SSU) processome containing the U3 snoRNA that is involved in processing of pre-18S rRNA</t>
  </si>
  <si>
    <t>Protein required for biogenesis of 40S (small) ribosomal subunit; has similarity to the beta subunit of trimeric G-proteins and the splicing factor Prp4p; essential gene </t>
  </si>
  <si>
    <t>Protein involved in producing mature rRNAs and snoRNAs; involved in pre-rRNA processing, 18S rRNA synthesis, and snoRNA synthesis; component of the small subunit processome complex, which is required for processing of pre-18S rRNA</t>
  </si>
  <si>
    <t>Protein involved in pre-rRNA processing; associated with U3 snRNP; component of small ribosomal subunit (SSU) processosome; ortholog of the human U3-55k protein</t>
  </si>
  <si>
    <t>Nucleolar protein; specifically associated with the U3 snoRNA, part of the large ribonucleoprotein complex known as the small subunit (SSU) processome, required for 18S rRNA biogenesis, part of the active pre-rRNA processing complex</t>
  </si>
  <si>
    <t>Constituent of 66S pre-ribosomal particles; required for large (60S) ribosomal subunit biogenesis; acts as part of a Mak21p-Noc2p-Rrp5p module that associates with nascent pre-rRNA during transcription and has a role in bigenesis of the large ribosomal subunit; involved in nuclear export of pre-ribosomes; required for maintenance of dsRNA virus; homolog of human CAATT-binding protein</t>
  </si>
  <si>
    <t>Subunit of U3-containing 90S preribosome and SSU processome complexes; involved in production of 18S rRNA and assembly of small ribosomal subunit; member of t-Utp subcomplex involved with transcription of 35S rRNA transcript; Small Subunit processome is also known as SSU processome</t>
  </si>
  <si>
    <t>Catalytic subunit of a tRNA methyltransferase complex; Trm8p and Trm82p comprise an enzyme that catalyzes a methyl-transfer from S-adenosyl-l-methionine to the N(7) atom of guanine at position 46 in tRNA; Trm8 lacks catalytic activity if not bound to Trm82p</t>
  </si>
  <si>
    <t>RNA polymerase I subunit A43</t>
  </si>
  <si>
    <t>Nucleolar protein implicated in ribosome biogenesis; deletion extends chronological lifespan</t>
  </si>
  <si>
    <t>Nucleolar protein; essential for processing and maturation of 27S pre-rRNA and large ribosomal subunit biogenesis; constituent of 66S pre-ribosomal particles; contains four RNA recognition motifs (RRMs)</t>
  </si>
  <si>
    <t>Dihydrouridine synthase; member of a widespread family of conserved proteins including Smm1p, Dus3p, and Dus4p; modifies pre-tRNA(Phe) at U17</t>
  </si>
  <si>
    <t>Dihydrouridine synthase; member of a widespread family of conserved proteins including Smm1p, Dus1p, and Dus3p</t>
  </si>
  <si>
    <t>Nucleolar protein; constituent of pre-60S ribosomal particles; required for proper processing of the 27S pre-rRNA at the A3 and B1 sites to yield mature 5.8S and 25S rRNAs </t>
  </si>
  <si>
    <t>RNA binding protein; part of U3 snoRNP involved in rRNA processing, part of U4/U6-U5 tri-snRNP involved in mRNA splicing, similar to human 15.5K protein</t>
  </si>
  <si>
    <t>ATP-dependent 3'-5' RNA helicase of the DExD/H family; involved in nuclear RNA processing and degradation both as a component of TRAMP complex and in TRAMP-independent processes; TRAMP unwinds RNA duplexes, with Mtr4p unwinding activity stimulated by Pap2p/Air2p but not dependent on ongoing polyadenylation; contains an arch domain, with two coiled-coil arms/stalks and a globular fist/KOW domain, which has RNA binding activity and is required for 5.8S rRNA processing</t>
  </si>
  <si>
    <t>Component of the SSU processome; SSU processome is required for pre-18S rRNA processing, essential protein that interacts with Mpp10p and mediates interactions of Imp4p and Mpp10p with U3 snoRNA</t>
  </si>
  <si>
    <t>Ribosomal lysine methyltransferase; specific for monomethylation of Rpl42ap and Rpl42bp (lysine 55); nuclear SET-domain containing protein</t>
  </si>
  <si>
    <t>Nucleolar protein; required for 35S pre-RNA processing and 40S ribosomal subunit biogenesis </t>
  </si>
  <si>
    <t>RNA polymerase I subunit A14</t>
  </si>
  <si>
    <t>Component of the SSU processome; SSU processome is required for pre-18S rRNA processing; interacts with Mpp10p; member of a superfamily of proteins that contain a sigma(70)-like motif and associate with RNAs</t>
  </si>
  <si>
    <t>Component of the small-subunit (SSU) processome; SSU processome is involved in the biogenesis of the 18S rRNA </t>
  </si>
  <si>
    <t>Protein of unknown function that associates with ribosomes</t>
  </si>
  <si>
    <t>Nucleolar S-adenosylmethionine-dependent rRNA methyltransferase; methylates adenine (m1A) of the large subunit (LSU) rRNA at position 645; involved in pre-rRNA cleavage at site A2; mutation is synthetically lethal with a gar1 mutation; deletion disrupts telomere maintenance by influencing the expression of neighboring gene STN1</t>
  </si>
  <si>
    <t>tRNAHis guanylyltransferase; adds a guanosine residue to the 5' end of tRNAH is after transcription and RNase P cleavage; can also catalyze reverse (3'-5') polymerization with certain substrates in a template-dependent reaction; couples nuclear division and migration to cell budding and cytokinesis; essential enzyme conserved among eukaryotes</t>
  </si>
  <si>
    <t>Ribose methyltransferase; modifies a functionally critical, conserved nucleotide in mitochondrial 21S rRNA </t>
  </si>
  <si>
    <t>Essential DEAH-box ATP-dependent RNA helicase specific to U3 snoRNP; predominantly nucleolar in distribution; required for 18S rRNA synthesis</t>
  </si>
  <si>
    <t>RNA polymerase III subunit C34; interacts with TFIIIB70 and is a key determinant in pol III recruitment by the preinitiation complex</t>
  </si>
  <si>
    <t>Component of the pre-60S pre-ribosomal particle; required for cell viability under standard (aerobic) conditions but not under anaerobic conditions; exonuclease required for 5' end processing of pre-60S ribosomal RNA</t>
  </si>
  <si>
    <t>Essential nucleolar protein involved in pre-18S rRNA processing; binds to RNA and stimulates ATPase activity of Dbp8; involved in assembly of the small subunit (SSU) processome</t>
  </si>
  <si>
    <t>Protein required for transcription of rDNA by RNA polymerase I; transcription factor independent of DNA template; involved in recruitment of RNA polymerase I to rDNA; structure reveals unique HEAT repeat fold and a surface serine patch; phosphorylation of serine patch impairs cell growth and reduces RNA polymerase I binding in vitro and RNA polymerase I recruitment to the rDNA gene in vivo</t>
  </si>
  <si>
    <t>tRNA methyltransferase; 5-methylates the uridine residue at position 54 of tRNAs and may also have a role in tRNA stabilization or maturation; endo-exonuclease with a role in DNA repair</t>
  </si>
  <si>
    <t>U3 snoRNP protein; component of the small (ribosomal) subunit (SSU) processosome containing U3 snoRNA; required for the biogenesis of18S rRNA </t>
  </si>
  <si>
    <t>Putative ATPase of the AAA family; required for export of pre-ribosomal large subunits from the nucleus; distributed between the nucleolus, nucleoplasm, and nuclear periphery depending on growth conditions</t>
  </si>
  <si>
    <t>Nucleolar S-adenosylmethionine-dependent rRNA methyltransferase; methylates adenine (m1A) of the large subunit (LSU) rRNA at position 645; involved in pre-rRNA cleavage at site A2; mutation is synthetically lethal with a gar1 mutation; deletion disrupts telomere maintenance by influencing the expression of neighboring gene STN1 </t>
  </si>
  <si>
    <t>Huge dynein-related AAA-type ATPase (midasin); forms extended pre-60S particle with the Rix1 complex; involved with interaction partners Rsa4p and Ytm1p, in the ATP-dependent remodeling of the pre-60S particle at successive maturation steps during ribosomal biogenesis; involved in the removal of biogenesis factors including GTPase Nog2p prior to nuclear export; contains a hexameric AAA-motor head domain and a long flexible tail with a MIDAS (metal ion-dependent adhesion site) domain</t>
  </si>
  <si>
    <t>rRNA m5C methyltransferase; methylates cytosine at position 2278 of 25S rRNA while Nop2p methylates cytosine at position 2870; contains seven beta-strand methyltransferase motif; localized to the nucleolus; interacts with Trm112p; homolog of NSUN5A, a human gene which is deleted in Williams-Beuren Syndrome</t>
  </si>
  <si>
    <t>Subunit of tRNA (1-methyladenosine) methyltransferase; required, along with Gcd10p, for the modification of the adenine at position 58 in tRNAs, especially tRNAi-Met; first identified as a negative regulator of GCN4 expression</t>
  </si>
  <si>
    <t>gcd14</t>
  </si>
  <si>
    <t>rpc40</t>
  </si>
  <si>
    <t>RNA polymerase subunit AC40; common to RNA polymerase I and III; predominant determinant targeting Ty1 integration upstream of Pol III-transcribed genes</t>
  </si>
  <si>
    <t>Noncatalytic subunit of a tRNA methyltransferase complex; Trm8p and Trm82p comprise an enzyme that catalyzes a methyl-transfer from S-adenosyl-l-methionine to the N(7) atom of guanine at position 46 in tRNA; Trm8 lacks catalytic activity if not bound to Trm82p; relocalizes to the cytosol in response to hypoxia; mutation in human ortholog WDR4 causes microcephalic primordial dwarfism</t>
  </si>
  <si>
    <t>Non-essential protein of unknown function; induced by treatment with 8-methoxypsoralen and UVA irradiation; ECM13 has a paralog, YJR115W, that arose from the whole genome duplication</t>
  </si>
  <si>
    <t>Member of the DRG family of GTP-binding proteins; associates with translating ribosomes; interacts with Tma46p, Ygr250cp, Gir2p and Yap1p via two-hybrid</t>
  </si>
  <si>
    <t>Subunit of the RNA polymerase II mediator complex; associates with core polymerase subunits to form the RNA polymerase II holoenzyme; essential protein</t>
  </si>
  <si>
    <t>Spt4p/5p (DSIF) transcription elongation factor complex subunit; the Spt4/5 complex binds to ssRNA in a sequence-specific manner, and in concert with RNAP I and II has multiple roles regulating transcriptional elongation, RNA processing, quality control, and transcription-coupled repair; interacts with DNA upstream of RNAPII and the non-template strand of the transcription bubble; Spt5p is the only transcription elongation factor conserved in all domains of life </t>
  </si>
  <si>
    <t>Pseudouridine synthase; catalyzes pseudouridylation at positions 35 and 56 in U2 snRNA, position 50 in 5S rRNA, position 13 in cytoplasmic tRNAs, and position 35 in pre-tRNA(Tyr); also pseudouridylates some mRNAs; relocates from nucleus to cytoplasm during heat shock and differentially modifies some mRNAs during heat shock; conserved in archaea, vertebrates, and some bacteria</t>
  </si>
  <si>
    <t>Glutamine tRNA synthetase; monomeric class I tRNA synthetase that catalyzes the specific glutaminylation of tRNA(Gln); N-terminal domain proposed to be involved in enzyme-tRNA interactions</t>
  </si>
  <si>
    <t>ydc1</t>
  </si>
  <si>
    <t>Component of several different pre-ribosomal particles; forms a complex with Ytm1p and Erb1p that is required for maturation of the large ribosomal subunit; required for exit from G0 and the initiation of cell proliferation</t>
  </si>
  <si>
    <r>
      <t>Putative protein of unknown function; identified by homology to </t>
    </r>
    <r>
      <rPr>
        <i/>
        <sz val="12"/>
        <rFont val="Arial"/>
        <family val="2"/>
      </rPr>
      <t>Ashbya gossypii</t>
    </r>
    <r>
      <rPr>
        <sz val="12"/>
        <rFont val="Arial"/>
        <family val="2"/>
      </rPr>
      <t> </t>
    </r>
  </si>
  <si>
    <t>Cell trafficking</t>
  </si>
  <si>
    <t># genes</t>
  </si>
  <si>
    <t>Category</t>
  </si>
  <si>
    <t>Zinc cluster protein proposed to be a transcriptional regulator; regulator involved in the stress response</t>
  </si>
  <si>
    <t>Transcriptional repressor; binds promoter sequences of cyclin genes, CYS3, and SMF2; not expressed during log phase of growth, but induced by stress or starvation during mitosis, and late in meiosis</t>
  </si>
  <si>
    <t>Transcription factor required for septum destruction after cytokinesis</t>
  </si>
  <si>
    <t>Zinc finger transcription factor involved in multidrug resistance</t>
  </si>
  <si>
    <t>Rpi1</t>
  </si>
  <si>
    <t>Transcription factor, allelic differences between S288C and Sigma1278b; mediates fermentation stress tolerance by modulating cell wall integrity</t>
  </si>
  <si>
    <t>Zinc cluster transcriptional activator; necessary for derepression of a variety of genes under non-fermentative growth conditions, active after diauxic shift, binds carbon source responsive elements</t>
  </si>
  <si>
    <t>Adr1</t>
  </si>
  <si>
    <t>Ime1</t>
  </si>
  <si>
    <t>Master regulator of meiosis that is active only during meiotic events</t>
  </si>
  <si>
    <t>Pdr1</t>
  </si>
  <si>
    <t>Transcription factor that regulates the pleiotropic drug response</t>
  </si>
  <si>
    <t>Rdr1</t>
  </si>
  <si>
    <t>Bas1</t>
  </si>
  <si>
    <t>Myb-related transcription factor; involved in regulating basal and induced expression of genes of the purine and histidine biosynthesis pathways</t>
  </si>
  <si>
    <t>Mnn4</t>
  </si>
  <si>
    <t>Putative positive regulator of mannosylphosphate transferase Mnn6p; involved in mannosylphosphorylation of N-linked oligosaccharides</t>
  </si>
  <si>
    <t>Sample</t>
  </si>
  <si>
    <t>% mapped reads</t>
  </si>
  <si>
    <t>Average seq depth</t>
  </si>
  <si>
    <t>white1</t>
  </si>
  <si>
    <t>White2</t>
  </si>
  <si>
    <t>White3</t>
  </si>
  <si>
    <t>Opaque1</t>
  </si>
  <si>
    <t>Opaque2</t>
  </si>
  <si>
    <t>Opaque3</t>
  </si>
  <si>
    <r>
      <t xml:space="preserve">Mapping efficiencies and average sequencing depth  for RNAseq libraries against the </t>
    </r>
    <r>
      <rPr>
        <sz val="10.5"/>
        <color rgb="FF444444"/>
        <rFont val="Times New Roman"/>
        <family val="1"/>
      </rPr>
      <t>CLIB830T</t>
    </r>
    <r>
      <rPr>
        <sz val="11"/>
        <color rgb="FF00000A"/>
        <rFont val="Calibri"/>
        <family val="2"/>
        <scheme val="minor"/>
      </rPr>
      <t xml:space="preserve"> reference genome.</t>
    </r>
  </si>
  <si>
    <t xml:space="preserve">% total </t>
  </si>
  <si>
    <t>% total</t>
  </si>
  <si>
    <t>Fig 2C</t>
  </si>
  <si>
    <t>Exp1</t>
  </si>
  <si>
    <t>Exp2</t>
  </si>
  <si>
    <t>Exp3</t>
  </si>
  <si>
    <t>exp4</t>
  </si>
  <si>
    <t>UV tx</t>
  </si>
  <si>
    <t>0/134</t>
  </si>
  <si>
    <t>0/234</t>
  </si>
  <si>
    <t>0/112</t>
  </si>
  <si>
    <t>0 of 134</t>
  </si>
  <si>
    <t>2/89</t>
  </si>
  <si>
    <t>1/57</t>
  </si>
  <si>
    <t>2 of 97</t>
  </si>
  <si>
    <t>0/144</t>
  </si>
  <si>
    <t>0/121</t>
  </si>
  <si>
    <t>0/74</t>
  </si>
  <si>
    <t>0 of 153</t>
  </si>
  <si>
    <t>3/106</t>
  </si>
  <si>
    <t>6/105</t>
  </si>
  <si>
    <t>3/125</t>
  </si>
  <si>
    <t>3 of 111</t>
  </si>
  <si>
    <t>1/210</t>
  </si>
  <si>
    <t>0/158</t>
  </si>
  <si>
    <t>0/143</t>
  </si>
  <si>
    <t>0 of 201</t>
  </si>
  <si>
    <t>5/121</t>
  </si>
  <si>
    <t>8/94</t>
  </si>
  <si>
    <t>1/143</t>
  </si>
  <si>
    <t>2 of 67</t>
  </si>
  <si>
    <t>0/231</t>
  </si>
  <si>
    <t>1/233</t>
  </si>
  <si>
    <t>0/57</t>
  </si>
  <si>
    <t>1 of 205</t>
  </si>
  <si>
    <t>2/98</t>
  </si>
  <si>
    <t>7/67</t>
  </si>
  <si>
    <t>2/134</t>
  </si>
  <si>
    <t>5 of 89</t>
  </si>
  <si>
    <t>1/192</t>
  </si>
  <si>
    <t>0/232</t>
  </si>
  <si>
    <t>0/101</t>
  </si>
  <si>
    <t>1 of 693</t>
  </si>
  <si>
    <t>1/131</t>
  </si>
  <si>
    <t>5/104</t>
  </si>
  <si>
    <t>3/101</t>
  </si>
  <si>
    <t>0/266</t>
  </si>
  <si>
    <t>0/191</t>
  </si>
  <si>
    <t>1/156</t>
  </si>
  <si>
    <t>13/545</t>
  </si>
  <si>
    <t>27/427</t>
  </si>
  <si>
    <t>1 of 87</t>
  </si>
  <si>
    <t>11/668</t>
  </si>
  <si>
    <t>11 /364</t>
  </si>
  <si>
    <t>2/1177</t>
  </si>
  <si>
    <t>1/1169</t>
  </si>
  <si>
    <t>1/643</t>
  </si>
  <si>
    <t>% switch</t>
  </si>
  <si>
    <t>WT</t>
  </si>
  <si>
    <t>UV</t>
  </si>
  <si>
    <t>combined</t>
  </si>
  <si>
    <t>av</t>
  </si>
  <si>
    <t>stddev</t>
  </si>
  <si>
    <t>pvalue to wt</t>
  </si>
  <si>
    <t>Fig 5B</t>
  </si>
  <si>
    <t>Time (days)</t>
  </si>
  <si>
    <t>(OD600)</t>
  </si>
  <si>
    <t>white2</t>
  </si>
  <si>
    <t>white3</t>
  </si>
  <si>
    <t>stdev</t>
  </si>
  <si>
    <t>Fig 5F</t>
  </si>
  <si>
    <t>opaque1</t>
  </si>
  <si>
    <t>YEG</t>
  </si>
  <si>
    <t>% viable</t>
  </si>
  <si>
    <t>YEPD</t>
  </si>
  <si>
    <t>opaue2</t>
  </si>
  <si>
    <t>white</t>
  </si>
  <si>
    <t>op</t>
  </si>
  <si>
    <t>opaque3</t>
  </si>
  <si>
    <t>2/145</t>
  </si>
  <si>
    <t>90/179</t>
  </si>
  <si>
    <t>0/161</t>
  </si>
  <si>
    <t>91/145</t>
  </si>
  <si>
    <t>1/160</t>
  </si>
  <si>
    <t>83/164</t>
  </si>
  <si>
    <t>1/173</t>
  </si>
  <si>
    <t>68/123</t>
  </si>
  <si>
    <t>0/123</t>
  </si>
  <si>
    <t>91/185</t>
  </si>
  <si>
    <t>77/150</t>
  </si>
  <si>
    <t>Fig 5E</t>
  </si>
  <si>
    <t>p value to white</t>
  </si>
  <si>
    <t>0.0001 </t>
  </si>
  <si>
    <t>0.0002 </t>
  </si>
  <si>
    <t>Fig 5G</t>
  </si>
  <si>
    <t>Fig 5H</t>
  </si>
  <si>
    <t>wh</t>
  </si>
  <si>
    <t>Fig 7A survival dry</t>
  </si>
  <si>
    <t>exp1</t>
  </si>
  <si>
    <t>sorbitol</t>
  </si>
  <si>
    <t>zymolase</t>
  </si>
  <si>
    <t>no dessication</t>
  </si>
  <si>
    <t>dessication</t>
  </si>
  <si>
    <t>% survival</t>
  </si>
  <si>
    <t>Fig 5C</t>
  </si>
  <si>
    <t>opaque</t>
  </si>
  <si>
    <t>10x sample</t>
  </si>
  <si>
    <t>tntc</t>
  </si>
  <si>
    <t>100x sample</t>
  </si>
  <si>
    <t>exp2</t>
  </si>
  <si>
    <t>exp3</t>
  </si>
  <si>
    <t>0.0004 </t>
  </si>
  <si>
    <t>Fig 5D</t>
  </si>
  <si>
    <t>D</t>
  </si>
  <si>
    <t>survival conglomerate</t>
  </si>
  <si>
    <t>dessication survival conglomerate</t>
  </si>
  <si>
    <t>p-value to white</t>
  </si>
  <si>
    <t>p-value to white= &lt;0.0001</t>
  </si>
  <si>
    <t>p-value to wh = 0.0234</t>
  </si>
  <si>
    <t>Fig 5I</t>
  </si>
  <si>
    <t>nt</t>
  </si>
  <si>
    <t>50C 2 min</t>
  </si>
  <si>
    <t>std</t>
  </si>
  <si>
    <t>w1</t>
  </si>
  <si>
    <t>w2</t>
  </si>
  <si>
    <t>w3</t>
  </si>
  <si>
    <t>o1</t>
  </si>
  <si>
    <t>o2</t>
  </si>
  <si>
    <t xml:space="preserve">p value to wh = 0.0009 </t>
  </si>
  <si>
    <t>o3</t>
  </si>
  <si>
    <t>o1 100x</t>
  </si>
  <si>
    <t>Conglomerated data for RT-qPCR for H2O2 and Log vs Stat phase experiments (All fig 6)</t>
  </si>
  <si>
    <t>Fig 6A</t>
  </si>
  <si>
    <t>od @ harvest h2o2</t>
  </si>
  <si>
    <t>log</t>
  </si>
  <si>
    <t>w</t>
  </si>
  <si>
    <t>stat</t>
  </si>
  <si>
    <t>h2o2</t>
  </si>
  <si>
    <t>dCT</t>
  </si>
  <si>
    <t>rpl30</t>
  </si>
  <si>
    <t>p-value to wt = 0.0344</t>
  </si>
  <si>
    <t>p-value to wh = 0.0212</t>
  </si>
  <si>
    <t>p to log = 0.0006</t>
  </si>
  <si>
    <t>p to log = 0.0242</t>
  </si>
  <si>
    <t>p to white log = 0.4864</t>
  </si>
  <si>
    <t>xbp1</t>
  </si>
  <si>
    <t>p-value to WT = 0.0001</t>
  </si>
  <si>
    <t>p-value to wh = 0.0148</t>
  </si>
  <si>
    <t>p to log = 0.1288</t>
  </si>
  <si>
    <t>p to log = 0.057</t>
  </si>
  <si>
    <t>p to wh log = 0.1298</t>
  </si>
  <si>
    <t>sod2</t>
  </si>
  <si>
    <t>Fig 6F</t>
  </si>
  <si>
    <t>% viable 3 days</t>
  </si>
  <si>
    <t>p-value to wh = 0.0052</t>
  </si>
  <si>
    <t>p to log = 0.049</t>
  </si>
  <si>
    <t>p to log = 0.0009</t>
  </si>
  <si>
    <t>p to wh log</t>
  </si>
  <si>
    <t>p to log = 0.7359</t>
  </si>
  <si>
    <t>p to log = 0.1168</t>
  </si>
  <si>
    <t>p to wh log = 0.1489</t>
  </si>
  <si>
    <t>p-value to white = 0.0006</t>
  </si>
  <si>
    <t>Fig 6B-E Raw Values</t>
  </si>
  <si>
    <t>no h2o2</t>
  </si>
  <si>
    <t>3mM h2o2</t>
  </si>
  <si>
    <t>h3</t>
  </si>
  <si>
    <t>rps26</t>
  </si>
  <si>
    <t>Fig 6 G-J</t>
  </si>
  <si>
    <t>LOG phase</t>
  </si>
  <si>
    <t>STAT phase</t>
  </si>
  <si>
    <t>H2O2</t>
  </si>
  <si>
    <t>p-value to Wt = 0.5648</t>
  </si>
  <si>
    <t>p to wt=0.4847</t>
  </si>
  <si>
    <t>p to wt= 0.5164</t>
  </si>
  <si>
    <t>p to wt = 0.3778</t>
  </si>
  <si>
    <t>p-value to wh = 0.0110</t>
  </si>
  <si>
    <t>p to wt =0.1055</t>
  </si>
  <si>
    <t>p to wt - 0.241</t>
  </si>
  <si>
    <t>p-value to wh = 0.7385</t>
  </si>
  <si>
    <t>p to wt - 0.6478</t>
  </si>
  <si>
    <t>p to wt = 0.0149</t>
  </si>
  <si>
    <t>white to opaque switching</t>
  </si>
  <si>
    <t>Experiment 1</t>
  </si>
  <si>
    <t>yeg</t>
  </si>
  <si>
    <t>glcnac</t>
  </si>
  <si>
    <t>0/147</t>
  </si>
  <si>
    <t>0/50</t>
  </si>
  <si>
    <t>0/149</t>
  </si>
  <si>
    <t>1/676</t>
  </si>
  <si>
    <t>1/516</t>
  </si>
  <si>
    <t>Experiment 2</t>
  </si>
  <si>
    <t>0/135</t>
  </si>
  <si>
    <t>0/98</t>
  </si>
  <si>
    <t>0/53</t>
  </si>
  <si>
    <t>1/444</t>
  </si>
  <si>
    <t>1/212</t>
  </si>
  <si>
    <t>Experiment 3</t>
  </si>
  <si>
    <t>0/133</t>
  </si>
  <si>
    <t>/50</t>
  </si>
  <si>
    <t>0/172</t>
  </si>
  <si>
    <t>0/54</t>
  </si>
  <si>
    <t>Experiment 4</t>
  </si>
  <si>
    <t>1/672</t>
  </si>
  <si>
    <t>1/564</t>
  </si>
  <si>
    <t>1/833</t>
  </si>
  <si>
    <t>1/888</t>
  </si>
  <si>
    <t>averages</t>
  </si>
  <si>
    <t>average</t>
  </si>
  <si>
    <t>p-vlaue to WT = 0.3446</t>
  </si>
  <si>
    <t>FigS6</t>
  </si>
  <si>
    <t>Fig S6A</t>
  </si>
  <si>
    <t>p-value to wh = 0.0153</t>
  </si>
  <si>
    <t>Fig S6B</t>
  </si>
  <si>
    <t>p-value to wh = 0.01266</t>
  </si>
  <si>
    <t>efg1 switching</t>
  </si>
  <si>
    <t>wt</t>
  </si>
  <si>
    <t>efg1</t>
  </si>
  <si>
    <t>0/67</t>
  </si>
  <si>
    <t>0/81</t>
  </si>
  <si>
    <t>0/94</t>
  </si>
  <si>
    <t>0/111</t>
  </si>
  <si>
    <t>1/161</t>
  </si>
  <si>
    <t>1/410</t>
  </si>
  <si>
    <t>1/484</t>
  </si>
  <si>
    <t>%switching</t>
  </si>
  <si>
    <t>0/131</t>
  </si>
  <si>
    <t>0/51</t>
  </si>
  <si>
    <t>0/71</t>
  </si>
  <si>
    <t>0/156</t>
  </si>
  <si>
    <t>0/48</t>
  </si>
  <si>
    <t>1/175</t>
  </si>
  <si>
    <t>0/65</t>
  </si>
  <si>
    <t>p-value to wt = 0.7950</t>
  </si>
  <si>
    <t>0/90</t>
  </si>
  <si>
    <t>0/456</t>
  </si>
  <si>
    <t>1/836</t>
  </si>
  <si>
    <t>% swtiching</t>
  </si>
  <si>
    <t>0/166</t>
  </si>
  <si>
    <t>0/201</t>
  </si>
  <si>
    <t>0/195</t>
  </si>
  <si>
    <t>0/89</t>
  </si>
  <si>
    <t>1/145</t>
  </si>
  <si>
    <t>0/145</t>
  </si>
  <si>
    <t>0/56</t>
  </si>
  <si>
    <t>1/657</t>
  </si>
  <si>
    <t>0/563</t>
  </si>
  <si>
    <t>Fig S8B</t>
  </si>
  <si>
    <t>Fig S8A</t>
  </si>
  <si>
    <t>cells per colony</t>
  </si>
  <si>
    <t>mass per colony (mg)</t>
  </si>
  <si>
    <t>p value to wh = 0.0002</t>
  </si>
  <si>
    <t>p value to wh = 0.0017</t>
  </si>
  <si>
    <t>10C 48hr</t>
  </si>
  <si>
    <t>10C 96 hrs</t>
  </si>
  <si>
    <t>liquid 48hr</t>
  </si>
  <si>
    <t>liquid 96</t>
  </si>
  <si>
    <t>96hr 10c</t>
  </si>
  <si>
    <t>48hr liq</t>
  </si>
  <si>
    <t>96hr liq</t>
  </si>
  <si>
    <t>p-value to white = 0.3994</t>
  </si>
  <si>
    <t>p-value to white = 0.01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宋体"/>
      <charset val="134"/>
    </font>
    <font>
      <sz val="12"/>
      <name val="Arial"/>
      <family val="2"/>
    </font>
    <font>
      <b/>
      <sz val="12"/>
      <name val="Arial"/>
      <family val="2"/>
    </font>
    <font>
      <b/>
      <u/>
      <sz val="12"/>
      <name val="Arial"/>
      <family val="2"/>
    </font>
    <font>
      <sz val="12"/>
      <color rgb="FF222222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b/>
      <sz val="11"/>
      <color theme="1"/>
      <name val="Arial"/>
      <family val="2"/>
    </font>
    <font>
      <sz val="11"/>
      <color rgb="FF00000A"/>
      <name val="Calibri"/>
      <family val="2"/>
      <scheme val="minor"/>
    </font>
    <font>
      <sz val="10.5"/>
      <color rgb="FF444444"/>
      <name val="Times New Roman"/>
      <family val="1"/>
    </font>
    <font>
      <b/>
      <sz val="14"/>
      <color theme="1"/>
      <name val="Calibri"/>
      <family val="2"/>
      <scheme val="minor"/>
    </font>
    <font>
      <sz val="10"/>
      <color rgb="FF494949"/>
      <name val="Arial"/>
      <family val="2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1"/>
      </left>
      <right/>
      <top style="medium">
        <color rgb="FF000001"/>
      </top>
      <bottom style="medium">
        <color rgb="FF000001"/>
      </bottom>
      <diagonal/>
    </border>
    <border>
      <left style="medium">
        <color rgb="FF000001"/>
      </left>
      <right style="medium">
        <color rgb="FF000001"/>
      </right>
      <top style="medium">
        <color rgb="FF000001"/>
      </top>
      <bottom style="medium">
        <color rgb="FF000001"/>
      </bottom>
      <diagonal/>
    </border>
    <border>
      <left style="medium">
        <color rgb="FF000001"/>
      </left>
      <right/>
      <top/>
      <bottom style="medium">
        <color rgb="FF000001"/>
      </bottom>
      <diagonal/>
    </border>
    <border>
      <left style="medium">
        <color rgb="FF000001"/>
      </left>
      <right style="medium">
        <color rgb="FF000001"/>
      </right>
      <top/>
      <bottom style="medium">
        <color rgb="FF000001"/>
      </bottom>
      <diagonal/>
    </border>
  </borders>
  <cellStyleXfs count="4">
    <xf numFmtId="0" fontId="0" fillId="0" borderId="0"/>
    <xf numFmtId="0" fontId="2" fillId="0" borderId="0"/>
    <xf numFmtId="0" fontId="2" fillId="0" borderId="0">
      <alignment vertical="center"/>
    </xf>
    <xf numFmtId="0" fontId="7" fillId="0" borderId="0"/>
  </cellStyleXfs>
  <cellXfs count="50">
    <xf numFmtId="0" fontId="0" fillId="0" borderId="0" xfId="0"/>
    <xf numFmtId="0" fontId="5" fillId="0" borderId="0" xfId="1" applyFont="1"/>
    <xf numFmtId="0" fontId="4" fillId="0" borderId="1" xfId="1" applyFont="1" applyBorder="1"/>
    <xf numFmtId="0" fontId="1" fillId="0" borderId="0" xfId="0" applyFont="1"/>
    <xf numFmtId="0" fontId="3" fillId="0" borderId="0" xfId="1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4" fillId="0" borderId="2" xfId="1" applyFont="1" applyBorder="1"/>
    <xf numFmtId="0" fontId="9" fillId="0" borderId="2" xfId="0" applyFont="1" applyBorder="1"/>
    <xf numFmtId="0" fontId="4" fillId="0" borderId="2" xfId="2" applyFont="1" applyBorder="1">
      <alignment vertical="center"/>
    </xf>
    <xf numFmtId="0" fontId="3" fillId="0" borderId="2" xfId="2" applyFont="1" applyBorder="1">
      <alignment vertical="center"/>
    </xf>
    <xf numFmtId="0" fontId="3" fillId="2" borderId="2" xfId="0" applyFont="1" applyFill="1" applyBorder="1"/>
    <xf numFmtId="0" fontId="6" fillId="2" borderId="2" xfId="0" applyFont="1" applyFill="1" applyBorder="1"/>
    <xf numFmtId="0" fontId="4" fillId="2" borderId="2" xfId="2" applyFont="1" applyFill="1" applyBorder="1">
      <alignment vertical="center"/>
    </xf>
    <xf numFmtId="0" fontId="4" fillId="2" borderId="2" xfId="1" applyFont="1" applyFill="1" applyBorder="1"/>
    <xf numFmtId="0" fontId="3" fillId="2" borderId="2" xfId="1" applyFont="1" applyFill="1" applyBorder="1"/>
    <xf numFmtId="0" fontId="3" fillId="2" borderId="2" xfId="2" applyFont="1" applyFill="1" applyBorder="1">
      <alignment vertical="center"/>
    </xf>
    <xf numFmtId="2" fontId="0" fillId="0" borderId="0" xfId="0" applyNumberFormat="1"/>
    <xf numFmtId="2" fontId="3" fillId="2" borderId="2" xfId="0" applyNumberFormat="1" applyFont="1" applyFill="1" applyBorder="1"/>
    <xf numFmtId="11" fontId="0" fillId="0" borderId="0" xfId="0" applyNumberFormat="1"/>
    <xf numFmtId="11" fontId="3" fillId="2" borderId="2" xfId="0" applyNumberFormat="1" applyFont="1" applyFill="1" applyBorder="1"/>
    <xf numFmtId="0" fontId="10" fillId="0" borderId="0" xfId="0" applyFont="1"/>
    <xf numFmtId="0" fontId="10" fillId="0" borderId="2" xfId="0" applyFont="1" applyBorder="1"/>
    <xf numFmtId="2" fontId="3" fillId="2" borderId="2" xfId="3" applyNumberFormat="1" applyFont="1" applyFill="1" applyBorder="1"/>
    <xf numFmtId="11" fontId="10" fillId="2" borderId="2" xfId="0" applyNumberFormat="1" applyFont="1" applyFill="1" applyBorder="1"/>
    <xf numFmtId="2" fontId="10" fillId="0" borderId="0" xfId="0" applyNumberFormat="1" applyFont="1"/>
    <xf numFmtId="11" fontId="10" fillId="0" borderId="0" xfId="0" applyNumberFormat="1" applyFont="1"/>
    <xf numFmtId="0" fontId="9" fillId="2" borderId="2" xfId="0" applyFont="1" applyFill="1" applyBorder="1"/>
    <xf numFmtId="2" fontId="10" fillId="2" borderId="2" xfId="0" applyNumberFormat="1" applyFont="1" applyFill="1" applyBorder="1"/>
    <xf numFmtId="0" fontId="10" fillId="2" borderId="2" xfId="0" applyFont="1" applyFill="1" applyBorder="1"/>
    <xf numFmtId="0" fontId="4" fillId="2" borderId="2" xfId="0" applyFont="1" applyFill="1" applyBorder="1"/>
    <xf numFmtId="0" fontId="10" fillId="2" borderId="0" xfId="0" applyFont="1" applyFill="1"/>
    <xf numFmtId="11" fontId="3" fillId="2" borderId="2" xfId="3" applyNumberFormat="1" applyFont="1" applyFill="1" applyBorder="1"/>
    <xf numFmtId="0" fontId="12" fillId="0" borderId="3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12" fillId="0" borderId="5" xfId="0" applyFont="1" applyBorder="1" applyAlignment="1">
      <alignment vertical="center" wrapText="1"/>
    </xf>
    <xf numFmtId="0" fontId="8" fillId="0" borderId="6" xfId="0" applyFont="1" applyBorder="1" applyAlignment="1">
      <alignment vertical="center" wrapText="1"/>
    </xf>
    <xf numFmtId="11" fontId="8" fillId="0" borderId="6" xfId="0" applyNumberFormat="1" applyFont="1" applyBorder="1" applyAlignment="1">
      <alignment vertical="center" wrapText="1"/>
    </xf>
    <xf numFmtId="0" fontId="12" fillId="0" borderId="6" xfId="0" applyFont="1" applyBorder="1" applyAlignment="1">
      <alignment vertical="center" wrapText="1"/>
    </xf>
    <xf numFmtId="0" fontId="13" fillId="0" borderId="7" xfId="0" applyFont="1" applyBorder="1" applyAlignment="1">
      <alignment vertical="center" wrapText="1"/>
    </xf>
    <xf numFmtId="0" fontId="13" fillId="0" borderId="8" xfId="0" applyFont="1" applyBorder="1" applyAlignment="1">
      <alignment vertical="center" wrapText="1"/>
    </xf>
    <xf numFmtId="0" fontId="13" fillId="0" borderId="9" xfId="0" applyFont="1" applyBorder="1" applyAlignment="1">
      <alignment vertical="center" wrapText="1"/>
    </xf>
    <xf numFmtId="0" fontId="13" fillId="0" borderId="10" xfId="0" applyFont="1" applyBorder="1" applyAlignment="1">
      <alignment vertical="center" wrapText="1"/>
    </xf>
    <xf numFmtId="0" fontId="13" fillId="0" borderId="0" xfId="0" applyFont="1" applyAlignment="1">
      <alignment vertical="center"/>
    </xf>
    <xf numFmtId="0" fontId="0" fillId="0" borderId="2" xfId="0" applyBorder="1"/>
    <xf numFmtId="0" fontId="15" fillId="0" borderId="0" xfId="0" applyFont="1"/>
    <xf numFmtId="17" fontId="0" fillId="0" borderId="0" xfId="0" applyNumberFormat="1"/>
    <xf numFmtId="0" fontId="16" fillId="0" borderId="0" xfId="0" applyFont="1"/>
    <xf numFmtId="0" fontId="17" fillId="0" borderId="0" xfId="0" applyFont="1"/>
  </cellXfs>
  <cellStyles count="4">
    <cellStyle name="Normal" xfId="0" builtinId="0"/>
    <cellStyle name="Normal 2" xfId="1" xr:uid="{5A6A1B46-EA16-4C25-A427-5BE959E54A46}"/>
    <cellStyle name="Normal 3" xfId="3" xr:uid="{D30DD1CD-19D4-43E7-A04A-844E1E6BE00A}"/>
    <cellStyle name="常规 2" xfId="2" xr:uid="{73AA47AD-E7BF-460D-B860-9CEA42EC21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3.6000000000000004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2'!$C$19</c:f>
              <c:numCache>
                <c:formatCode>General</c:formatCode>
                <c:ptCount val="1"/>
                <c:pt idx="0">
                  <c:v>0.137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7F-4E59-91E9-ADD93D7A951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2'!$D$19</c:f>
              <c:numCache>
                <c:formatCode>General</c:formatCode>
                <c:ptCount val="1"/>
                <c:pt idx="0">
                  <c:v>3.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7F-4E59-91E9-ADD93D7A9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6343568"/>
        <c:axId val="416345208"/>
      </c:barChart>
      <c:catAx>
        <c:axId val="41634356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345208"/>
        <c:crosses val="autoZero"/>
        <c:auto val="1"/>
        <c:lblAlgn val="ctr"/>
        <c:lblOffset val="100"/>
        <c:noMultiLvlLbl val="0"/>
      </c:catAx>
      <c:valAx>
        <c:axId val="416345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343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6.5800000000000011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3]Sheet1!$E$28</c:f>
              <c:numCache>
                <c:formatCode>General</c:formatCode>
                <c:ptCount val="1"/>
                <c:pt idx="0">
                  <c:v>9.475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E0-4CC5-A60B-44C1C849CC2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1200000000000000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3]Sheet1!$F$28</c:f>
              <c:numCache>
                <c:formatCode>General</c:formatCode>
                <c:ptCount val="1"/>
                <c:pt idx="0">
                  <c:v>0.168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E0-4CC5-A60B-44C1C849C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4769288"/>
        <c:axId val="644762072"/>
      </c:barChart>
      <c:catAx>
        <c:axId val="6447692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762072"/>
        <c:crosses val="autoZero"/>
        <c:auto val="1"/>
        <c:lblAlgn val="ctr"/>
        <c:lblOffset val="100"/>
        <c:noMultiLvlLbl val="0"/>
      </c:catAx>
      <c:valAx>
        <c:axId val="6447620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769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1200000000000000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S5'!$G$15</c:f>
              <c:numCache>
                <c:formatCode>General</c:formatCode>
                <c:ptCount val="1"/>
                <c:pt idx="0">
                  <c:v>0.1313008130081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AD-42C7-9C40-6A13007CFBB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1030000000000000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S5'!$H$15</c:f>
              <c:numCache>
                <c:formatCode>General</c:formatCode>
                <c:ptCount val="1"/>
                <c:pt idx="0">
                  <c:v>0.10553719008264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AD-42C7-9C40-6A13007CFB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0573368"/>
        <c:axId val="690573696"/>
      </c:barChart>
      <c:catAx>
        <c:axId val="6905733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573696"/>
        <c:crosses val="autoZero"/>
        <c:auto val="1"/>
        <c:lblAlgn val="ctr"/>
        <c:lblOffset val="100"/>
        <c:noMultiLvlLbl val="0"/>
      </c:catAx>
      <c:valAx>
        <c:axId val="690573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573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30875685993797"/>
          <c:y val="5.6847522086910379E-2"/>
          <c:w val="0.80035790980672872"/>
          <c:h val="0.8232648382409252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F$28:$N$28</c:f>
                <c:numCache>
                  <c:formatCode>General</c:formatCode>
                  <c:ptCount val="9"/>
                  <c:pt idx="0">
                    <c:v>8.4983747219407389E-18</c:v>
                  </c:pt>
                  <c:pt idx="1">
                    <c:v>2.0000000000000018E-2</c:v>
                  </c:pt>
                  <c:pt idx="2">
                    <c:v>7.549834435270765E-2</c:v>
                  </c:pt>
                  <c:pt idx="3">
                    <c:v>0.55677643628300277</c:v>
                  </c:pt>
                  <c:pt idx="4">
                    <c:v>0.83880867902043077</c:v>
                  </c:pt>
                  <c:pt idx="5">
                    <c:v>0.55590766619406773</c:v>
                  </c:pt>
                  <c:pt idx="6">
                    <c:v>1.0526791217333662</c:v>
                  </c:pt>
                  <c:pt idx="7">
                    <c:v>1.6224980739587962</c:v>
                  </c:pt>
                  <c:pt idx="8">
                    <c:v>0.70945988845975805</c:v>
                  </c:pt>
                </c:numCache>
              </c:numRef>
            </c:plus>
            <c:minus>
              <c:numRef>
                <c:f>[2]Sheet1!$F$28:$N$28</c:f>
                <c:numCache>
                  <c:formatCode>General</c:formatCode>
                  <c:ptCount val="9"/>
                  <c:pt idx="0">
                    <c:v>8.4983747219407389E-18</c:v>
                  </c:pt>
                  <c:pt idx="1">
                    <c:v>2.0000000000000018E-2</c:v>
                  </c:pt>
                  <c:pt idx="2">
                    <c:v>7.549834435270765E-2</c:v>
                  </c:pt>
                  <c:pt idx="3">
                    <c:v>0.55677643628300277</c:v>
                  </c:pt>
                  <c:pt idx="4">
                    <c:v>0.83880867902043077</c:v>
                  </c:pt>
                  <c:pt idx="5">
                    <c:v>0.55590766619406773</c:v>
                  </c:pt>
                  <c:pt idx="6">
                    <c:v>1.0526791217333662</c:v>
                  </c:pt>
                  <c:pt idx="7">
                    <c:v>1.6224980739587962</c:v>
                  </c:pt>
                  <c:pt idx="8">
                    <c:v>0.709459888459758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F$23:$N$23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  <c:pt idx="6">
                  <c:v>8</c:v>
                </c:pt>
                <c:pt idx="7">
                  <c:v>10</c:v>
                </c:pt>
                <c:pt idx="8">
                  <c:v>15</c:v>
                </c:pt>
              </c:numCache>
            </c:numRef>
          </c:xVal>
          <c:yVal>
            <c:numRef>
              <c:f>[2]Sheet1!$F$27:$N$27</c:f>
              <c:numCache>
                <c:formatCode>General</c:formatCode>
                <c:ptCount val="9"/>
                <c:pt idx="0">
                  <c:v>5.000000000000001E-2</c:v>
                </c:pt>
                <c:pt idx="1">
                  <c:v>0.64</c:v>
                </c:pt>
                <c:pt idx="2">
                  <c:v>13.810000000000002</c:v>
                </c:pt>
                <c:pt idx="3">
                  <c:v>25.900000000000002</c:v>
                </c:pt>
                <c:pt idx="4">
                  <c:v>25.09</c:v>
                </c:pt>
                <c:pt idx="5">
                  <c:v>23.686666666666667</c:v>
                </c:pt>
                <c:pt idx="6">
                  <c:v>23.856666666666666</c:v>
                </c:pt>
                <c:pt idx="7">
                  <c:v>22.05</c:v>
                </c:pt>
                <c:pt idx="8">
                  <c:v>23.2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46-4DA7-9013-C8D7A1DCDBD3}"/>
            </c:ext>
          </c:extLst>
        </c:ser>
        <c:ser>
          <c:idx val="1"/>
          <c:order val="1"/>
          <c:spPr>
            <a:ln w="254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F$33:$N$33</c:f>
                <c:numCache>
                  <c:formatCode>General</c:formatCode>
                  <c:ptCount val="9"/>
                  <c:pt idx="0">
                    <c:v>8.4983747219407389E-18</c:v>
                  </c:pt>
                  <c:pt idx="1">
                    <c:v>0.26857649437978248</c:v>
                  </c:pt>
                  <c:pt idx="2">
                    <c:v>5.5677643628299987E-2</c:v>
                  </c:pt>
                  <c:pt idx="3">
                    <c:v>0.37634204300520674</c:v>
                  </c:pt>
                  <c:pt idx="4">
                    <c:v>0.73711147958319945</c:v>
                  </c:pt>
                  <c:pt idx="5">
                    <c:v>0.62580614676857682</c:v>
                  </c:pt>
                  <c:pt idx="6">
                    <c:v>0.51316014394468856</c:v>
                  </c:pt>
                  <c:pt idx="7">
                    <c:v>0.47258156262526085</c:v>
                  </c:pt>
                  <c:pt idx="8">
                    <c:v>0.62179846681487816</c:v>
                  </c:pt>
                </c:numCache>
              </c:numRef>
            </c:plus>
            <c:minus>
              <c:numRef>
                <c:f>[2]Sheet1!$F$33:$N$33</c:f>
                <c:numCache>
                  <c:formatCode>General</c:formatCode>
                  <c:ptCount val="9"/>
                  <c:pt idx="0">
                    <c:v>8.4983747219407389E-18</c:v>
                  </c:pt>
                  <c:pt idx="1">
                    <c:v>0.26857649437978248</c:v>
                  </c:pt>
                  <c:pt idx="2">
                    <c:v>5.5677643628299987E-2</c:v>
                  </c:pt>
                  <c:pt idx="3">
                    <c:v>0.37634204300520674</c:v>
                  </c:pt>
                  <c:pt idx="4">
                    <c:v>0.73711147958319945</c:v>
                  </c:pt>
                  <c:pt idx="5">
                    <c:v>0.62580614676857682</c:v>
                  </c:pt>
                  <c:pt idx="6">
                    <c:v>0.51316014394468856</c:v>
                  </c:pt>
                  <c:pt idx="7">
                    <c:v>0.47258156262526085</c:v>
                  </c:pt>
                  <c:pt idx="8">
                    <c:v>0.621798466814878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F$23:$N$23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  <c:pt idx="6">
                  <c:v>8</c:v>
                </c:pt>
                <c:pt idx="7">
                  <c:v>10</c:v>
                </c:pt>
                <c:pt idx="8">
                  <c:v>15</c:v>
                </c:pt>
              </c:numCache>
            </c:numRef>
          </c:xVal>
          <c:yVal>
            <c:numRef>
              <c:f>[2]Sheet1!$F$32:$N$32</c:f>
              <c:numCache>
                <c:formatCode>General</c:formatCode>
                <c:ptCount val="9"/>
                <c:pt idx="0">
                  <c:v>5.000000000000001E-2</c:v>
                </c:pt>
                <c:pt idx="1">
                  <c:v>3.3033333333333332</c:v>
                </c:pt>
                <c:pt idx="2">
                  <c:v>8.1300000000000008</c:v>
                </c:pt>
                <c:pt idx="3">
                  <c:v>11.026666666666666</c:v>
                </c:pt>
                <c:pt idx="4">
                  <c:v>11.066666666666668</c:v>
                </c:pt>
                <c:pt idx="5">
                  <c:v>11.793333333333335</c:v>
                </c:pt>
                <c:pt idx="6">
                  <c:v>12.333333333333334</c:v>
                </c:pt>
                <c:pt idx="7">
                  <c:v>10.816666666666665</c:v>
                </c:pt>
                <c:pt idx="8">
                  <c:v>10.22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46-4DA7-9013-C8D7A1DCDB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7105512"/>
        <c:axId val="727108464"/>
      </c:scatterChart>
      <c:valAx>
        <c:axId val="727105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7108464"/>
        <c:crosses val="autoZero"/>
        <c:crossBetween val="midCat"/>
      </c:valAx>
      <c:valAx>
        <c:axId val="727108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7105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F$39:$N$39</c:f>
                <c:numCache>
                  <c:formatCode>General</c:formatCode>
                  <c:ptCount val="9"/>
                  <c:pt idx="0">
                    <c:v>0.28867513459481292</c:v>
                  </c:pt>
                  <c:pt idx="1">
                    <c:v>0.51316014394468878</c:v>
                  </c:pt>
                  <c:pt idx="2">
                    <c:v>0.75718777944003912</c:v>
                  </c:pt>
                  <c:pt idx="3">
                    <c:v>1.4843629385474904</c:v>
                  </c:pt>
                  <c:pt idx="4">
                    <c:v>1.877054430040145</c:v>
                  </c:pt>
                  <c:pt idx="5">
                    <c:v>1.5695009822658066</c:v>
                  </c:pt>
                  <c:pt idx="6">
                    <c:v>1.1015141094572218</c:v>
                  </c:pt>
                  <c:pt idx="7">
                    <c:v>4.9328828623162471</c:v>
                  </c:pt>
                  <c:pt idx="8">
                    <c:v>1.5275252316519468</c:v>
                  </c:pt>
                </c:numCache>
              </c:numRef>
            </c:plus>
            <c:minus>
              <c:numRef>
                <c:f>[2]Sheet1!$F$39:$N$39</c:f>
                <c:numCache>
                  <c:formatCode>General</c:formatCode>
                  <c:ptCount val="9"/>
                  <c:pt idx="0">
                    <c:v>0.28867513459481292</c:v>
                  </c:pt>
                  <c:pt idx="1">
                    <c:v>0.51316014394468878</c:v>
                  </c:pt>
                  <c:pt idx="2">
                    <c:v>0.75718777944003912</c:v>
                  </c:pt>
                  <c:pt idx="3">
                    <c:v>1.4843629385474904</c:v>
                  </c:pt>
                  <c:pt idx="4">
                    <c:v>1.877054430040145</c:v>
                  </c:pt>
                  <c:pt idx="5">
                    <c:v>1.5695009822658066</c:v>
                  </c:pt>
                  <c:pt idx="6">
                    <c:v>1.1015141094572218</c:v>
                  </c:pt>
                  <c:pt idx="7">
                    <c:v>4.9328828623162471</c:v>
                  </c:pt>
                  <c:pt idx="8">
                    <c:v>1.52752523165194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F$23:$N$23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  <c:pt idx="6">
                  <c:v>8</c:v>
                </c:pt>
                <c:pt idx="7">
                  <c:v>10</c:v>
                </c:pt>
                <c:pt idx="8">
                  <c:v>15</c:v>
                </c:pt>
              </c:numCache>
            </c:numRef>
          </c:xVal>
          <c:yVal>
            <c:numRef>
              <c:f>[2]Sheet1!$F$38:$N$38</c:f>
              <c:numCache>
                <c:formatCode>General</c:formatCode>
                <c:ptCount val="9"/>
                <c:pt idx="0">
                  <c:v>99.833333333333329</c:v>
                </c:pt>
                <c:pt idx="1">
                  <c:v>99.133333333333326</c:v>
                </c:pt>
                <c:pt idx="2">
                  <c:v>98.366666666666674</c:v>
                </c:pt>
                <c:pt idx="3">
                  <c:v>91.566666666666663</c:v>
                </c:pt>
                <c:pt idx="4">
                  <c:v>92.366666666666674</c:v>
                </c:pt>
                <c:pt idx="5">
                  <c:v>92.333333333333329</c:v>
                </c:pt>
                <c:pt idx="6">
                  <c:v>93.333333333333329</c:v>
                </c:pt>
                <c:pt idx="7">
                  <c:v>94.666666666666671</c:v>
                </c:pt>
                <c:pt idx="8">
                  <c:v>93.6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72-467F-A456-E1D63E03ED08}"/>
            </c:ext>
          </c:extLst>
        </c:ser>
        <c:ser>
          <c:idx val="1"/>
          <c:order val="1"/>
          <c:spPr>
            <a:ln w="254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F$44:$N$44</c:f>
                <c:numCache>
                  <c:formatCode>General</c:formatCode>
                  <c:ptCount val="9"/>
                  <c:pt idx="0">
                    <c:v>1.0392304845413247</c:v>
                  </c:pt>
                  <c:pt idx="1">
                    <c:v>1.5275252316519468</c:v>
                  </c:pt>
                  <c:pt idx="2">
                    <c:v>3.7872593432894681</c:v>
                  </c:pt>
                  <c:pt idx="3">
                    <c:v>7.9372539331937721</c:v>
                  </c:pt>
                  <c:pt idx="4">
                    <c:v>2.5238858928247914</c:v>
                  </c:pt>
                  <c:pt idx="5">
                    <c:v>2.2030282189144401</c:v>
                  </c:pt>
                  <c:pt idx="6">
                    <c:v>6.3316664473106945</c:v>
                  </c:pt>
                  <c:pt idx="7">
                    <c:v>5.131601439446877</c:v>
                  </c:pt>
                  <c:pt idx="8">
                    <c:v>10.016652800877814</c:v>
                  </c:pt>
                </c:numCache>
              </c:numRef>
            </c:plus>
            <c:minus>
              <c:numRef>
                <c:f>[2]Sheet1!$F$44:$N$44</c:f>
                <c:numCache>
                  <c:formatCode>General</c:formatCode>
                  <c:ptCount val="9"/>
                  <c:pt idx="0">
                    <c:v>1.0392304845413247</c:v>
                  </c:pt>
                  <c:pt idx="1">
                    <c:v>1.5275252316519468</c:v>
                  </c:pt>
                  <c:pt idx="2">
                    <c:v>3.7872593432894681</c:v>
                  </c:pt>
                  <c:pt idx="3">
                    <c:v>7.9372539331937721</c:v>
                  </c:pt>
                  <c:pt idx="4">
                    <c:v>2.5238858928247914</c:v>
                  </c:pt>
                  <c:pt idx="5">
                    <c:v>2.2030282189144401</c:v>
                  </c:pt>
                  <c:pt idx="6">
                    <c:v>6.3316664473106945</c:v>
                  </c:pt>
                  <c:pt idx="7">
                    <c:v>5.131601439446877</c:v>
                  </c:pt>
                  <c:pt idx="8">
                    <c:v>10.0166528008778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F$23:$N$23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  <c:pt idx="6">
                  <c:v>8</c:v>
                </c:pt>
                <c:pt idx="7">
                  <c:v>10</c:v>
                </c:pt>
                <c:pt idx="8">
                  <c:v>15</c:v>
                </c:pt>
              </c:numCache>
            </c:numRef>
          </c:xVal>
          <c:yVal>
            <c:numRef>
              <c:f>[2]Sheet1!$F$43:$N$43</c:f>
              <c:numCache>
                <c:formatCode>General</c:formatCode>
                <c:ptCount val="9"/>
                <c:pt idx="0">
                  <c:v>94.399999999999991</c:v>
                </c:pt>
                <c:pt idx="1">
                  <c:v>92.333333333333329</c:v>
                </c:pt>
                <c:pt idx="2">
                  <c:v>76.333333333333329</c:v>
                </c:pt>
                <c:pt idx="3">
                  <c:v>56</c:v>
                </c:pt>
                <c:pt idx="4">
                  <c:v>31</c:v>
                </c:pt>
                <c:pt idx="5">
                  <c:v>28.866666666666664</c:v>
                </c:pt>
                <c:pt idx="6">
                  <c:v>25.7</c:v>
                </c:pt>
                <c:pt idx="7">
                  <c:v>30.333333333333332</c:v>
                </c:pt>
                <c:pt idx="8">
                  <c:v>24.3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72-467F-A456-E1D63E03ED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4183960"/>
        <c:axId val="874186912"/>
      </c:scatterChart>
      <c:valAx>
        <c:axId val="874183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186912"/>
        <c:crosses val="autoZero"/>
        <c:crossBetween val="midCat"/>
      </c:valAx>
      <c:valAx>
        <c:axId val="874186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183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fixedVal"/>
            <c:noEndCap val="0"/>
            <c:val val="0.57000000000000006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5'!$O$17</c:f>
              <c:numCache>
                <c:formatCode>General</c:formatCode>
                <c:ptCount val="1"/>
                <c:pt idx="0">
                  <c:v>99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F6-40C3-85FA-77F8CE49260D}"/>
            </c:ext>
          </c:extLst>
        </c:ser>
        <c:ser>
          <c:idx val="1"/>
          <c:order val="1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fixedVal"/>
            <c:noEndCap val="0"/>
            <c:val val="0.57000000000000006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5'!$S$17</c:f>
              <c:numCache>
                <c:formatCode>General</c:formatCode>
                <c:ptCount val="1"/>
                <c:pt idx="0">
                  <c:v>99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F6-40C3-85FA-77F8CE49260D}"/>
            </c:ext>
          </c:extLst>
        </c:ser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5'!$Q$17</c:f>
              <c:numCache>
                <c:formatCode>General</c:formatCode>
                <c:ptCount val="1"/>
                <c:pt idx="0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F6-40C3-85FA-77F8CE49260D}"/>
            </c:ext>
          </c:extLst>
        </c:ser>
        <c:ser>
          <c:idx val="3"/>
          <c:order val="3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fixedVal"/>
            <c:noEndCap val="0"/>
            <c:val val="5.6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5'!$U$17</c:f>
              <c:numCache>
                <c:formatCode>General</c:formatCode>
                <c:ptCount val="1"/>
                <c:pt idx="0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F6-40C3-85FA-77F8CE492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0644784"/>
        <c:axId val="700643144"/>
      </c:barChart>
      <c:catAx>
        <c:axId val="70064478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643144"/>
        <c:crosses val="autoZero"/>
        <c:auto val="1"/>
        <c:lblAlgn val="ctr"/>
        <c:lblOffset val="100"/>
        <c:noMultiLvlLbl val="0"/>
      </c:catAx>
      <c:valAx>
        <c:axId val="7006431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644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1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5'!$Q$60</c:f>
              <c:numCache>
                <c:formatCode>General</c:formatCode>
                <c:ptCount val="1"/>
                <c:pt idx="0">
                  <c:v>72.608788656643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34-4F32-B7FF-B975E4257A9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7600000000000001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5'!$Q$63</c:f>
              <c:numCache>
                <c:formatCode>General</c:formatCode>
                <c:ptCount val="1"/>
                <c:pt idx="0">
                  <c:v>0.95670480116172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34-4F32-B7FF-B975E4257A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2032696"/>
        <c:axId val="732027448"/>
      </c:barChart>
      <c:catAx>
        <c:axId val="7320326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2027448"/>
        <c:crosses val="autoZero"/>
        <c:auto val="1"/>
        <c:lblAlgn val="ctr"/>
        <c:lblOffset val="100"/>
        <c:noMultiLvlLbl val="0"/>
      </c:catAx>
      <c:valAx>
        <c:axId val="7320274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2032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9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5'!$B$34</c:f>
              <c:numCache>
                <c:formatCode>General</c:formatCode>
                <c:ptCount val="1"/>
                <c:pt idx="0">
                  <c:v>6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9D-4E1F-9189-7B854112F7E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7.0000000000000007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5'!$C$34</c:f>
              <c:numCache>
                <c:formatCode>General</c:formatCode>
                <c:ptCount val="1"/>
                <c:pt idx="0">
                  <c:v>1.032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9D-4E1F-9189-7B854112F7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0652328"/>
        <c:axId val="700650688"/>
      </c:barChart>
      <c:catAx>
        <c:axId val="7006523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650688"/>
        <c:crosses val="autoZero"/>
        <c:auto val="1"/>
        <c:lblAlgn val="ctr"/>
        <c:lblOffset val="100"/>
        <c:noMultiLvlLbl val="0"/>
      </c:catAx>
      <c:valAx>
        <c:axId val="700650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652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2.6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'!$B$44</c:f>
              <c:numCache>
                <c:formatCode>General</c:formatCode>
                <c:ptCount val="1"/>
                <c:pt idx="0">
                  <c:v>40.7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94-4D69-9F56-A1E622465D9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1.5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'!$C$44</c:f>
              <c:numCache>
                <c:formatCode>General</c:formatCode>
                <c:ptCount val="1"/>
                <c:pt idx="0">
                  <c:v>31.7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94-4D69-9F56-A1E622465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4201032"/>
        <c:axId val="484196768"/>
      </c:barChart>
      <c:catAx>
        <c:axId val="4842010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196768"/>
        <c:crosses val="autoZero"/>
        <c:auto val="1"/>
        <c:lblAlgn val="ctr"/>
        <c:lblOffset val="100"/>
        <c:noMultiLvlLbl val="0"/>
      </c:catAx>
      <c:valAx>
        <c:axId val="484196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201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6'!$B$33</c:f>
              <c:numCache>
                <c:formatCode>General</c:formatCode>
                <c:ptCount val="1"/>
                <c:pt idx="0">
                  <c:v>91.3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C7-4ED9-90FF-E0CD001A123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6'!$B$40</c:f>
              <c:numCache>
                <c:formatCode>General</c:formatCode>
                <c:ptCount val="1"/>
                <c:pt idx="0">
                  <c:v>62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C7-4ED9-90FF-E0CD001A12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9838768"/>
        <c:axId val="1019841064"/>
      </c:barChart>
      <c:catAx>
        <c:axId val="1019838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841064"/>
        <c:crosses val="autoZero"/>
        <c:auto val="1"/>
        <c:lblAlgn val="ctr"/>
        <c:lblOffset val="100"/>
        <c:noMultiLvlLbl val="0"/>
      </c:catAx>
      <c:valAx>
        <c:axId val="1019841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9838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85830236486871"/>
          <c:y val="9.247888131630605E-2"/>
          <c:w val="0.78458929644233488"/>
          <c:h val="0.876750700280112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fixedVal"/>
            <c:noEndCap val="0"/>
            <c:val val="3.6000000000000004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6'!$E$9</c:f>
              <c:numCache>
                <c:formatCode>General</c:formatCode>
                <c:ptCount val="1"/>
                <c:pt idx="0">
                  <c:v>0.81000000000000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91-4F8B-BC1A-9DBFEB455DDB}"/>
            </c:ext>
          </c:extLst>
        </c:ser>
        <c:ser>
          <c:idx val="1"/>
          <c:order val="1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fixedVal"/>
            <c:noEndCap val="0"/>
            <c:val val="0.1170000000000000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6'!$F$9</c:f>
              <c:numCache>
                <c:formatCode>General</c:formatCode>
                <c:ptCount val="1"/>
                <c:pt idx="0">
                  <c:v>0.58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91-4F8B-BC1A-9DBFEB455DDB}"/>
            </c:ext>
          </c:extLst>
        </c:ser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fixedVal"/>
            <c:noEndCap val="0"/>
            <c:val val="5.7700000000000008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6'!$E$14</c:f>
              <c:numCache>
                <c:formatCode>General</c:formatCode>
                <c:ptCount val="1"/>
                <c:pt idx="0">
                  <c:v>0.72666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91-4F8B-BC1A-9DBFEB455DDB}"/>
            </c:ext>
          </c:extLst>
        </c:ser>
        <c:ser>
          <c:idx val="3"/>
          <c:order val="3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fixedVal"/>
            <c:noEndCap val="0"/>
            <c:val val="3.3200000000000007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Fig 6'!$F$14</c:f>
              <c:numCache>
                <c:formatCode>General</c:formatCode>
                <c:ptCount val="1"/>
                <c:pt idx="0">
                  <c:v>0.1013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91-4F8B-BC1A-9DBFEB455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5539280"/>
        <c:axId val="415539608"/>
      </c:barChart>
      <c:catAx>
        <c:axId val="41553928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539608"/>
        <c:crosses val="autoZero"/>
        <c:auto val="1"/>
        <c:lblAlgn val="ctr"/>
        <c:lblOffset val="100"/>
        <c:noMultiLvlLbl val="0"/>
      </c:catAx>
      <c:valAx>
        <c:axId val="415539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539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9734</xdr:colOff>
      <xdr:row>13</xdr:row>
      <xdr:rowOff>141754</xdr:rowOff>
    </xdr:from>
    <xdr:to>
      <xdr:col>9</xdr:col>
      <xdr:colOff>518273</xdr:colOff>
      <xdr:row>24</xdr:row>
      <xdr:rowOff>1540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E7B8C2-5407-4A39-8A58-FCB24AC774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59531</xdr:rowOff>
    </xdr:from>
    <xdr:to>
      <xdr:col>10</xdr:col>
      <xdr:colOff>446485</xdr:colOff>
      <xdr:row>10</xdr:row>
      <xdr:rowOff>8929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B1B044-8F58-46A3-B896-2803358888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397445</xdr:colOff>
      <xdr:row>10</xdr:row>
      <xdr:rowOff>136169</xdr:rowOff>
    </xdr:from>
    <xdr:to>
      <xdr:col>10</xdr:col>
      <xdr:colOff>461369</xdr:colOff>
      <xdr:row>21</xdr:row>
      <xdr:rowOff>1134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7E94CE-EC5C-4147-9704-C162CA902C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65142</xdr:colOff>
      <xdr:row>7</xdr:row>
      <xdr:rowOff>97008</xdr:rowOff>
    </xdr:from>
    <xdr:to>
      <xdr:col>25</xdr:col>
      <xdr:colOff>134117</xdr:colOff>
      <xdr:row>19</xdr:row>
      <xdr:rowOff>1370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F6A8E27-D209-46F0-80FF-15A44D4954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40816</xdr:colOff>
      <xdr:row>58</xdr:row>
      <xdr:rowOff>89297</xdr:rowOff>
    </xdr:from>
    <xdr:to>
      <xdr:col>21</xdr:col>
      <xdr:colOff>190500</xdr:colOff>
      <xdr:row>67</xdr:row>
      <xdr:rowOff>17859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3C6EB5D-F0C7-4FFF-AB26-AC35180E42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361950</xdr:colOff>
      <xdr:row>29</xdr:row>
      <xdr:rowOff>38100</xdr:rowOff>
    </xdr:from>
    <xdr:to>
      <xdr:col>5</xdr:col>
      <xdr:colOff>392085</xdr:colOff>
      <xdr:row>36</xdr:row>
      <xdr:rowOff>9905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0E6636C-0D0B-4A7C-9788-E3EAE8FE9F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152400</xdr:colOff>
      <xdr:row>39</xdr:row>
      <xdr:rowOff>14287</xdr:rowOff>
    </xdr:from>
    <xdr:to>
      <xdr:col>5</xdr:col>
      <xdr:colOff>571500</xdr:colOff>
      <xdr:row>49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5738074-7DC6-467B-BAA7-B135797C1E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28</xdr:row>
      <xdr:rowOff>142875</xdr:rowOff>
    </xdr:from>
    <xdr:to>
      <xdr:col>6</xdr:col>
      <xdr:colOff>286431</xdr:colOff>
      <xdr:row>39</xdr:row>
      <xdr:rowOff>15829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4D135B6-1572-4DBA-A62F-3EB4BC17D0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61937</xdr:colOff>
      <xdr:row>4</xdr:row>
      <xdr:rowOff>119063</xdr:rowOff>
    </xdr:from>
    <xdr:to>
      <xdr:col>11</xdr:col>
      <xdr:colOff>608239</xdr:colOff>
      <xdr:row>16</xdr:row>
      <xdr:rowOff>12495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2B6676C-A575-40D9-8173-2C6A4CE126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9</xdr:row>
      <xdr:rowOff>119062</xdr:rowOff>
    </xdr:from>
    <xdr:to>
      <xdr:col>8</xdr:col>
      <xdr:colOff>323850</xdr:colOff>
      <xdr:row>28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668095-86EB-4853-A41D-ECEE705337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814</xdr:colOff>
      <xdr:row>3</xdr:row>
      <xdr:rowOff>32039</xdr:rowOff>
    </xdr:from>
    <xdr:to>
      <xdr:col>12</xdr:col>
      <xdr:colOff>519546</xdr:colOff>
      <xdr:row>15</xdr:row>
      <xdr:rowOff>1298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88CDC5-FCC0-4AC8-B3ED-A519A85986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4%20Raw%20data%20and%20statistical%20analys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R&amp;D\P.22%20Molecular%20Lab\Data%20for%20torulaspora%20paper\Copy%20of%20growth%20and%20viability%20experiment%20july%2030%202019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R&amp;D\P.22%20Molecular%20Lab\Data%20for%20torulaspora%20paper\Torulaspora%20data\GlcNAc%20switch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2"/>
      <sheetName val="Fig 5"/>
      <sheetName val="Fig 6"/>
      <sheetName val="Fig S2"/>
      <sheetName val="Fig S5"/>
      <sheetName val="Fig S6"/>
      <sheetName val="Fig S8"/>
      <sheetName val="Fig S10"/>
    </sheetNames>
    <sheetDataSet>
      <sheetData sheetId="0">
        <row r="19">
          <cell r="C19">
            <v>0.13725000000000001</v>
          </cell>
          <cell r="D19">
            <v>3.335</v>
          </cell>
        </row>
      </sheetData>
      <sheetData sheetId="1">
        <row r="17">
          <cell r="O17">
            <v>99.333333333333329</v>
          </cell>
          <cell r="Q17">
            <v>50</v>
          </cell>
          <cell r="S17">
            <v>99.666666666666671</v>
          </cell>
          <cell r="U17">
            <v>44</v>
          </cell>
        </row>
        <row r="34">
          <cell r="B34">
            <v>6.72</v>
          </cell>
          <cell r="C34">
            <v>1.0326666666666666</v>
          </cell>
        </row>
        <row r="60">
          <cell r="Q60">
            <v>72.608788656643426</v>
          </cell>
        </row>
        <row r="63">
          <cell r="Q63">
            <v>0.95670480116172385</v>
          </cell>
        </row>
      </sheetData>
      <sheetData sheetId="2">
        <row r="9">
          <cell r="E9">
            <v>0.81000000000000028</v>
          </cell>
          <cell r="F9">
            <v>0.58666666666666667</v>
          </cell>
        </row>
        <row r="14">
          <cell r="E14">
            <v>0.72666666666666657</v>
          </cell>
          <cell r="F14">
            <v>0.10133333333333328</v>
          </cell>
        </row>
        <row r="33">
          <cell r="B33">
            <v>91.36666666666666</v>
          </cell>
        </row>
        <row r="40">
          <cell r="B40">
            <v>62.666666666666664</v>
          </cell>
        </row>
      </sheetData>
      <sheetData sheetId="3"/>
      <sheetData sheetId="4">
        <row r="15">
          <cell r="G15">
            <v>0.1313008130081301</v>
          </cell>
          <cell r="H15">
            <v>0.10553719008264463</v>
          </cell>
        </row>
      </sheetData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3">
          <cell r="F23">
            <v>0</v>
          </cell>
          <cell r="G23">
            <v>1</v>
          </cell>
          <cell r="H23">
            <v>2</v>
          </cell>
          <cell r="I23">
            <v>3</v>
          </cell>
          <cell r="J23">
            <v>4</v>
          </cell>
          <cell r="K23">
            <v>7</v>
          </cell>
          <cell r="L23">
            <v>8</v>
          </cell>
          <cell r="M23">
            <v>10</v>
          </cell>
          <cell r="N23">
            <v>15</v>
          </cell>
        </row>
        <row r="27">
          <cell r="F27">
            <v>5.000000000000001E-2</v>
          </cell>
          <cell r="G27">
            <v>0.64</v>
          </cell>
          <cell r="H27">
            <v>13.810000000000002</v>
          </cell>
          <cell r="I27">
            <v>25.900000000000002</v>
          </cell>
          <cell r="J27">
            <v>25.09</v>
          </cell>
          <cell r="K27">
            <v>23.686666666666667</v>
          </cell>
          <cell r="L27">
            <v>23.856666666666666</v>
          </cell>
          <cell r="M27">
            <v>22.05</v>
          </cell>
          <cell r="N27">
            <v>23.233333333333334</v>
          </cell>
        </row>
        <row r="28">
          <cell r="F28">
            <v>8.4983747219407389E-18</v>
          </cell>
          <cell r="G28">
            <v>2.0000000000000018E-2</v>
          </cell>
          <cell r="H28">
            <v>7.549834435270765E-2</v>
          </cell>
          <cell r="I28">
            <v>0.55677643628300277</v>
          </cell>
          <cell r="J28">
            <v>0.83880867902043077</v>
          </cell>
          <cell r="K28">
            <v>0.55590766619406773</v>
          </cell>
          <cell r="L28">
            <v>1.0526791217333662</v>
          </cell>
          <cell r="M28">
            <v>1.6224980739587962</v>
          </cell>
          <cell r="N28">
            <v>0.70945988845975805</v>
          </cell>
        </row>
        <row r="32">
          <cell r="F32">
            <v>5.000000000000001E-2</v>
          </cell>
          <cell r="G32">
            <v>3.3033333333333332</v>
          </cell>
          <cell r="H32">
            <v>8.1300000000000008</v>
          </cell>
          <cell r="I32">
            <v>11.026666666666666</v>
          </cell>
          <cell r="J32">
            <v>11.066666666666668</v>
          </cell>
          <cell r="K32">
            <v>11.793333333333335</v>
          </cell>
          <cell r="L32">
            <v>12.333333333333334</v>
          </cell>
          <cell r="M32">
            <v>10.816666666666665</v>
          </cell>
          <cell r="N32">
            <v>10.226666666666667</v>
          </cell>
        </row>
        <row r="33">
          <cell r="F33">
            <v>8.4983747219407389E-18</v>
          </cell>
          <cell r="G33">
            <v>0.26857649437978248</v>
          </cell>
          <cell r="H33">
            <v>5.5677643628299987E-2</v>
          </cell>
          <cell r="I33">
            <v>0.37634204300520674</v>
          </cell>
          <cell r="J33">
            <v>0.73711147958319945</v>
          </cell>
          <cell r="K33">
            <v>0.62580614676857682</v>
          </cell>
          <cell r="L33">
            <v>0.51316014394468856</v>
          </cell>
          <cell r="M33">
            <v>0.47258156262526085</v>
          </cell>
          <cell r="N33">
            <v>0.62179846681487816</v>
          </cell>
        </row>
        <row r="38">
          <cell r="F38">
            <v>99.833333333333329</v>
          </cell>
          <cell r="G38">
            <v>99.133333333333326</v>
          </cell>
          <cell r="H38">
            <v>98.366666666666674</v>
          </cell>
          <cell r="I38">
            <v>91.566666666666663</v>
          </cell>
          <cell r="J38">
            <v>92.366666666666674</v>
          </cell>
          <cell r="K38">
            <v>92.333333333333329</v>
          </cell>
          <cell r="L38">
            <v>93.333333333333329</v>
          </cell>
          <cell r="M38">
            <v>94.666666666666671</v>
          </cell>
          <cell r="N38">
            <v>93.666666666666671</v>
          </cell>
        </row>
        <row r="39">
          <cell r="F39">
            <v>0.28867513459481292</v>
          </cell>
          <cell r="G39">
            <v>0.51316014394468878</v>
          </cell>
          <cell r="H39">
            <v>0.75718777944003912</v>
          </cell>
          <cell r="I39">
            <v>1.4843629385474904</v>
          </cell>
          <cell r="J39">
            <v>1.877054430040145</v>
          </cell>
          <cell r="K39">
            <v>1.5695009822658066</v>
          </cell>
          <cell r="L39">
            <v>1.1015141094572218</v>
          </cell>
          <cell r="M39">
            <v>4.9328828623162471</v>
          </cell>
          <cell r="N39">
            <v>1.5275252316519468</v>
          </cell>
        </row>
        <row r="43">
          <cell r="F43">
            <v>94.399999999999991</v>
          </cell>
          <cell r="G43">
            <v>92.333333333333329</v>
          </cell>
          <cell r="H43">
            <v>76.333333333333329</v>
          </cell>
          <cell r="I43">
            <v>56</v>
          </cell>
          <cell r="J43">
            <v>31</v>
          </cell>
          <cell r="K43">
            <v>28.866666666666664</v>
          </cell>
          <cell r="L43">
            <v>25.7</v>
          </cell>
          <cell r="M43">
            <v>30.333333333333332</v>
          </cell>
          <cell r="N43">
            <v>24.333333333333332</v>
          </cell>
        </row>
        <row r="44">
          <cell r="F44">
            <v>1.0392304845413247</v>
          </cell>
          <cell r="G44">
            <v>1.5275252316519468</v>
          </cell>
          <cell r="H44">
            <v>3.7872593432894681</v>
          </cell>
          <cell r="I44">
            <v>7.9372539331937721</v>
          </cell>
          <cell r="J44">
            <v>2.5238858928247914</v>
          </cell>
          <cell r="K44">
            <v>2.2030282189144401</v>
          </cell>
          <cell r="L44">
            <v>6.3316664473106945</v>
          </cell>
          <cell r="M44">
            <v>5.131601439446877</v>
          </cell>
          <cell r="N44">
            <v>10.01665280087781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8">
          <cell r="E28">
            <v>9.4750000000000001E-2</v>
          </cell>
          <cell r="F28">
            <v>0.16899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02D8E-9110-4717-9FAF-9A6F8204E792}">
  <dimension ref="A1:I281"/>
  <sheetViews>
    <sheetView tabSelected="1" zoomScale="57" zoomScaleNormal="57" workbookViewId="0">
      <selection activeCell="G23" sqref="G23"/>
    </sheetView>
  </sheetViews>
  <sheetFormatPr defaultRowHeight="15"/>
  <cols>
    <col min="1" max="1" width="33.85546875" customWidth="1"/>
    <col min="2" max="2" width="32.5703125" customWidth="1"/>
    <col min="3" max="3" width="97.28515625" customWidth="1"/>
    <col min="4" max="4" width="19.140625" customWidth="1"/>
    <col min="5" max="5" width="17.42578125" customWidth="1"/>
    <col min="9" max="9" width="84.85546875" customWidth="1"/>
  </cols>
  <sheetData>
    <row r="1" spans="1:9" ht="15.75">
      <c r="A1" s="1" t="s">
        <v>0</v>
      </c>
      <c r="B1" s="4"/>
      <c r="C1" s="4"/>
      <c r="D1" s="22"/>
      <c r="H1" s="3"/>
      <c r="I1" s="3"/>
    </row>
    <row r="2" spans="1:9" ht="15.75">
      <c r="A2" s="22"/>
      <c r="B2" s="22"/>
      <c r="C2" s="22"/>
      <c r="D2" s="22"/>
      <c r="E2" s="3"/>
      <c r="G2" t="s">
        <v>877</v>
      </c>
      <c r="H2" s="3" t="s">
        <v>847</v>
      </c>
      <c r="I2" s="3" t="s">
        <v>848</v>
      </c>
    </row>
    <row r="3" spans="1:9" ht="15.75">
      <c r="A3" s="8" t="s">
        <v>387</v>
      </c>
      <c r="B3" s="8" t="s">
        <v>388</v>
      </c>
      <c r="C3" s="9" t="s">
        <v>2</v>
      </c>
      <c r="D3" s="9" t="s">
        <v>390</v>
      </c>
      <c r="G3" s="45">
        <f>(H3/219)*100</f>
        <v>15.52511415525114</v>
      </c>
      <c r="H3" s="45">
        <v>34</v>
      </c>
      <c r="I3" s="10" t="s">
        <v>1</v>
      </c>
    </row>
    <row r="4" spans="1:9" ht="15.75">
      <c r="A4" s="10" t="s">
        <v>1</v>
      </c>
      <c r="B4" s="11"/>
      <c r="C4" s="11"/>
      <c r="D4" s="23"/>
      <c r="G4" s="45">
        <f t="shared" ref="G4:G21" si="0">(H4/219)*100</f>
        <v>0.91324200913242004</v>
      </c>
      <c r="H4" s="45">
        <v>2</v>
      </c>
      <c r="I4" s="28" t="s">
        <v>17</v>
      </c>
    </row>
    <row r="5" spans="1:9" ht="15.75">
      <c r="A5" s="23" t="s">
        <v>16</v>
      </c>
      <c r="B5" s="24">
        <v>7.9363832960025604</v>
      </c>
      <c r="C5" s="12" t="s">
        <v>269</v>
      </c>
      <c r="D5" s="30">
        <v>3.5888166475787699E-151</v>
      </c>
      <c r="G5" s="45">
        <f t="shared" si="0"/>
        <v>4.5662100456620998</v>
      </c>
      <c r="H5" s="45">
        <v>10</v>
      </c>
      <c r="I5" s="14" t="s">
        <v>3</v>
      </c>
    </row>
    <row r="6" spans="1:9" ht="15.75">
      <c r="A6" s="23" t="s">
        <v>33</v>
      </c>
      <c r="B6" s="24">
        <v>5.6934468275410399</v>
      </c>
      <c r="C6" s="12" t="s">
        <v>270</v>
      </c>
      <c r="D6" s="30">
        <v>4.6969308211341602E-122</v>
      </c>
      <c r="G6" s="45">
        <f t="shared" si="0"/>
        <v>5.4794520547945202</v>
      </c>
      <c r="H6" s="45">
        <v>12</v>
      </c>
      <c r="I6" s="31" t="s">
        <v>119</v>
      </c>
    </row>
    <row r="7" spans="1:9" ht="15.75">
      <c r="A7" s="23" t="s">
        <v>35</v>
      </c>
      <c r="B7" s="24">
        <v>5.58486599711323</v>
      </c>
      <c r="C7" s="12" t="s">
        <v>271</v>
      </c>
      <c r="D7" s="30">
        <v>0</v>
      </c>
      <c r="G7" s="45">
        <f t="shared" si="0"/>
        <v>6.8493150684931505</v>
      </c>
      <c r="H7" s="45">
        <v>15</v>
      </c>
      <c r="I7" s="14" t="s">
        <v>4</v>
      </c>
    </row>
    <row r="8" spans="1:9" ht="15.75">
      <c r="A8" s="23" t="s">
        <v>38</v>
      </c>
      <c r="B8" s="24">
        <v>5.4117354038877199</v>
      </c>
      <c r="C8" s="12" t="s">
        <v>272</v>
      </c>
      <c r="D8" s="30">
        <v>5.2582389355622003E-202</v>
      </c>
      <c r="G8" s="45">
        <f t="shared" si="0"/>
        <v>1.8264840182648401</v>
      </c>
      <c r="H8" s="45">
        <v>4</v>
      </c>
      <c r="I8" s="14" t="s">
        <v>5</v>
      </c>
    </row>
    <row r="9" spans="1:9" ht="15.75">
      <c r="A9" s="23" t="s">
        <v>39</v>
      </c>
      <c r="B9" s="19">
        <v>5.2294511014045204</v>
      </c>
      <c r="C9" s="12" t="s">
        <v>273</v>
      </c>
      <c r="D9" s="30">
        <v>6.1190090395240205E-23</v>
      </c>
      <c r="G9" s="45">
        <f t="shared" si="0"/>
        <v>5.4794520547945202</v>
      </c>
      <c r="H9" s="45">
        <v>12</v>
      </c>
      <c r="I9" s="14" t="s">
        <v>7</v>
      </c>
    </row>
    <row r="10" spans="1:9" ht="15.75">
      <c r="A10" s="23" t="s">
        <v>44</v>
      </c>
      <c r="B10" s="19">
        <v>5.0300018393931198</v>
      </c>
      <c r="C10" s="12" t="s">
        <v>274</v>
      </c>
      <c r="D10" s="30">
        <v>4.8208759364303602E-34</v>
      </c>
      <c r="G10" s="45">
        <f t="shared" si="0"/>
        <v>2.2831050228310499</v>
      </c>
      <c r="H10" s="45">
        <v>5</v>
      </c>
      <c r="I10" s="14" t="s">
        <v>6</v>
      </c>
    </row>
    <row r="11" spans="1:9" ht="15.75">
      <c r="A11" s="23" t="s">
        <v>47</v>
      </c>
      <c r="B11" s="19">
        <v>4.9315045967511004</v>
      </c>
      <c r="C11" s="12" t="s">
        <v>275</v>
      </c>
      <c r="D11" s="30">
        <v>4.5110096146625402E-131</v>
      </c>
      <c r="G11" s="45">
        <f t="shared" si="0"/>
        <v>8.2191780821917799</v>
      </c>
      <c r="H11" s="45">
        <v>18</v>
      </c>
      <c r="I11" s="14" t="s">
        <v>10</v>
      </c>
    </row>
    <row r="12" spans="1:9" ht="15.75">
      <c r="A12" s="23" t="s">
        <v>50</v>
      </c>
      <c r="B12" s="19">
        <v>4.7767783978201299</v>
      </c>
      <c r="C12" s="12" t="s">
        <v>276</v>
      </c>
      <c r="D12" s="30">
        <v>1.0048340061333501E-30</v>
      </c>
      <c r="G12" s="45">
        <f t="shared" si="0"/>
        <v>10.50228310502283</v>
      </c>
      <c r="H12" s="45">
        <v>23</v>
      </c>
      <c r="I12" s="14" t="s">
        <v>9</v>
      </c>
    </row>
    <row r="13" spans="1:9" ht="15.75">
      <c r="A13" s="23" t="s">
        <v>60</v>
      </c>
      <c r="B13" s="19">
        <v>2.3466655349667001</v>
      </c>
      <c r="C13" s="12" t="s">
        <v>199</v>
      </c>
      <c r="D13" s="25">
        <v>7.4809584705044402E-87</v>
      </c>
      <c r="G13" s="45">
        <f t="shared" si="0"/>
        <v>3.1963470319634704</v>
      </c>
      <c r="H13" s="45">
        <v>7</v>
      </c>
      <c r="I13" s="31" t="s">
        <v>19</v>
      </c>
    </row>
    <row r="14" spans="1:9" ht="15.75">
      <c r="A14" s="23" t="s">
        <v>86</v>
      </c>
      <c r="B14" s="19">
        <v>3.82739314738415</v>
      </c>
      <c r="C14" s="12" t="s">
        <v>277</v>
      </c>
      <c r="D14" s="30">
        <v>6.4606396948924198E-14</v>
      </c>
      <c r="G14" s="45">
        <f t="shared" si="0"/>
        <v>0.91324200913242004</v>
      </c>
      <c r="H14" s="45">
        <v>2</v>
      </c>
      <c r="I14" s="14" t="s">
        <v>8</v>
      </c>
    </row>
    <row r="15" spans="1:9" ht="15.75">
      <c r="A15" s="23" t="s">
        <v>88</v>
      </c>
      <c r="B15" s="19">
        <v>3.7707318798827898</v>
      </c>
      <c r="C15" s="12" t="s">
        <v>278</v>
      </c>
      <c r="D15" s="30">
        <v>1.28150941837E-35</v>
      </c>
      <c r="G15" s="45">
        <f t="shared" si="0"/>
        <v>5.4794520547945202</v>
      </c>
      <c r="H15" s="45">
        <v>12</v>
      </c>
      <c r="I15" s="14" t="s">
        <v>11</v>
      </c>
    </row>
    <row r="16" spans="1:9" ht="15.75">
      <c r="A16" s="23" t="s">
        <v>101</v>
      </c>
      <c r="B16" s="19">
        <v>3.5310470357916599</v>
      </c>
      <c r="C16" s="12" t="s">
        <v>279</v>
      </c>
      <c r="D16" s="30">
        <v>9.4478848064165901E-26</v>
      </c>
      <c r="G16" s="45">
        <f t="shared" si="0"/>
        <v>8.2191780821917799</v>
      </c>
      <c r="H16" s="45">
        <v>18</v>
      </c>
      <c r="I16" s="15" t="s">
        <v>12</v>
      </c>
    </row>
    <row r="17" spans="1:9" ht="15.75">
      <c r="A17" s="23" t="s">
        <v>111</v>
      </c>
      <c r="B17" s="19">
        <v>3.3435622808337002</v>
      </c>
      <c r="C17" s="12" t="s">
        <v>280</v>
      </c>
      <c r="D17" s="30">
        <v>4.4499826903049596E-56</v>
      </c>
      <c r="G17" s="45">
        <f t="shared" si="0"/>
        <v>3.6529680365296802</v>
      </c>
      <c r="H17" s="45">
        <v>8</v>
      </c>
      <c r="I17" s="14" t="s">
        <v>13</v>
      </c>
    </row>
    <row r="18" spans="1:9" ht="15.75">
      <c r="A18" s="23" t="s">
        <v>114</v>
      </c>
      <c r="B18" s="19">
        <v>3.2766217368969701</v>
      </c>
      <c r="C18" s="12" t="s">
        <v>281</v>
      </c>
      <c r="D18" s="30">
        <v>2.1495230176290299E-19</v>
      </c>
      <c r="G18" s="45">
        <f t="shared" si="0"/>
        <v>4.10958904109589</v>
      </c>
      <c r="H18" s="45">
        <v>9</v>
      </c>
      <c r="I18" s="14" t="s">
        <v>14</v>
      </c>
    </row>
    <row r="19" spans="1:9" ht="15.75">
      <c r="A19" s="23" t="s">
        <v>115</v>
      </c>
      <c r="B19" s="19">
        <v>3.7707318798827898</v>
      </c>
      <c r="C19" s="12" t="s">
        <v>282</v>
      </c>
      <c r="D19" s="30">
        <v>1.28150941837E-35</v>
      </c>
      <c r="G19" s="45">
        <f t="shared" si="0"/>
        <v>7.3059360730593603</v>
      </c>
      <c r="H19" s="45">
        <v>16</v>
      </c>
      <c r="I19" s="14" t="s">
        <v>15</v>
      </c>
    </row>
    <row r="20" spans="1:9" ht="15.75">
      <c r="A20" s="23" t="s">
        <v>116</v>
      </c>
      <c r="B20" s="19">
        <v>3.2297217006641499</v>
      </c>
      <c r="C20" s="12" t="s">
        <v>283</v>
      </c>
      <c r="D20" s="30">
        <v>2.0530645764811401E-61</v>
      </c>
      <c r="G20" s="45">
        <f t="shared" si="0"/>
        <v>0.45662100456621002</v>
      </c>
      <c r="H20" s="45">
        <v>1</v>
      </c>
      <c r="I20" s="31" t="s">
        <v>846</v>
      </c>
    </row>
    <row r="21" spans="1:9" ht="15.75">
      <c r="A21" s="23" t="s">
        <v>118</v>
      </c>
      <c r="B21" s="19">
        <v>3.1879257264446301</v>
      </c>
      <c r="C21" s="12" t="s">
        <v>284</v>
      </c>
      <c r="D21" s="30">
        <v>7.7258879516643403E-21</v>
      </c>
      <c r="G21" s="45">
        <f t="shared" si="0"/>
        <v>5.0228310502283104</v>
      </c>
      <c r="H21" s="45">
        <v>11</v>
      </c>
      <c r="I21" s="31" t="s">
        <v>295</v>
      </c>
    </row>
    <row r="22" spans="1:9" ht="15.75">
      <c r="A22" s="23" t="s">
        <v>125</v>
      </c>
      <c r="B22" s="19">
        <v>3.09232614435322</v>
      </c>
      <c r="C22" s="12" t="s">
        <v>285</v>
      </c>
      <c r="D22" s="30">
        <v>3.2667360389666401E-13</v>
      </c>
      <c r="G22" s="45"/>
      <c r="H22" s="45">
        <f>SUM(H3:H21)</f>
        <v>219</v>
      </c>
      <c r="I22" s="45"/>
    </row>
    <row r="23" spans="1:9" ht="15.75">
      <c r="A23" s="23" t="s">
        <v>151</v>
      </c>
      <c r="B23" s="19">
        <v>2.6528964143163498</v>
      </c>
      <c r="C23" s="12" t="s">
        <v>152</v>
      </c>
      <c r="D23" s="30">
        <v>7.4760218284439294E-5</v>
      </c>
    </row>
    <row r="24" spans="1:9" ht="15.75">
      <c r="A24" s="23" t="s">
        <v>177</v>
      </c>
      <c r="B24" s="19">
        <v>2.4756678007324102</v>
      </c>
      <c r="C24" s="12" t="s">
        <v>178</v>
      </c>
      <c r="D24" s="30">
        <v>2.4733958776230899E-45</v>
      </c>
    </row>
    <row r="25" spans="1:9" ht="15.75">
      <c r="A25" s="23" t="s">
        <v>181</v>
      </c>
      <c r="B25" s="19">
        <v>2.45344192773709</v>
      </c>
      <c r="C25" s="12" t="s">
        <v>182</v>
      </c>
      <c r="D25" s="30">
        <v>4.1833434438894799E-40</v>
      </c>
    </row>
    <row r="26" spans="1:9" ht="15.75">
      <c r="A26" s="23" t="s">
        <v>183</v>
      </c>
      <c r="B26" s="19">
        <v>2.3860507898130399</v>
      </c>
      <c r="C26" s="12" t="s">
        <v>184</v>
      </c>
      <c r="D26" s="30">
        <v>1.6476879281575401E-12</v>
      </c>
    </row>
    <row r="27" spans="1:9" ht="15.75">
      <c r="A27" s="23" t="s">
        <v>183</v>
      </c>
      <c r="B27" s="19">
        <v>2.4461220223403801</v>
      </c>
      <c r="C27" s="12" t="s">
        <v>184</v>
      </c>
      <c r="D27" s="30">
        <v>2.3906564825218201E-29</v>
      </c>
    </row>
    <row r="28" spans="1:9" ht="15.75">
      <c r="A28" s="23" t="s">
        <v>60</v>
      </c>
      <c r="B28" s="19">
        <v>2.3466655349667001</v>
      </c>
      <c r="C28" s="12" t="s">
        <v>199</v>
      </c>
      <c r="D28" s="30">
        <v>2.9497053913045899E-30</v>
      </c>
    </row>
    <row r="29" spans="1:9" ht="15.75">
      <c r="A29" s="23" t="s">
        <v>204</v>
      </c>
      <c r="B29" s="19">
        <v>2.3402470039913501</v>
      </c>
      <c r="C29" s="12" t="s">
        <v>205</v>
      </c>
      <c r="D29" s="30">
        <v>4.3886934740746503E-33</v>
      </c>
    </row>
    <row r="30" spans="1:9" ht="15.75">
      <c r="A30" s="23" t="s">
        <v>233</v>
      </c>
      <c r="B30" s="19">
        <v>2.23701206200142</v>
      </c>
      <c r="C30" s="12" t="s">
        <v>234</v>
      </c>
      <c r="D30" s="30">
        <v>3.4736613582179097E-17</v>
      </c>
    </row>
    <row r="31" spans="1:9" ht="15.75">
      <c r="A31" s="23" t="s">
        <v>239</v>
      </c>
      <c r="B31" s="19">
        <v>2.2221625370706399</v>
      </c>
      <c r="C31" s="12" t="s">
        <v>240</v>
      </c>
      <c r="D31" s="30">
        <v>9.3215436192643999E-25</v>
      </c>
    </row>
    <row r="32" spans="1:9" ht="15.75">
      <c r="A32" s="23" t="s">
        <v>249</v>
      </c>
      <c r="B32" s="19">
        <v>2.1665131336279901</v>
      </c>
      <c r="C32" s="12" t="s">
        <v>250</v>
      </c>
      <c r="D32" s="30">
        <v>7.3365736808615598E-13</v>
      </c>
    </row>
    <row r="33" spans="1:4" ht="15.75">
      <c r="A33" s="23" t="s">
        <v>257</v>
      </c>
      <c r="B33" s="19">
        <v>2.1001883570335398</v>
      </c>
      <c r="C33" s="12" t="s">
        <v>258</v>
      </c>
      <c r="D33" s="30">
        <v>5.7237397884776199E-22</v>
      </c>
    </row>
    <row r="34" spans="1:4" ht="15.75">
      <c r="A34" s="23" t="s">
        <v>263</v>
      </c>
      <c r="B34" s="19">
        <v>2.08179778773142</v>
      </c>
      <c r="C34" s="12" t="s">
        <v>264</v>
      </c>
      <c r="D34" s="30">
        <v>3.7689382248791001E-6</v>
      </c>
    </row>
    <row r="35" spans="1:4" ht="15.75">
      <c r="A35" s="23" t="s">
        <v>87</v>
      </c>
      <c r="B35" s="19">
        <v>3.7870744222999999</v>
      </c>
      <c r="C35" s="12" t="s">
        <v>301</v>
      </c>
      <c r="D35" s="30">
        <v>2.0621095492254398E-62</v>
      </c>
    </row>
    <row r="36" spans="1:4" ht="15.75">
      <c r="A36" s="23" t="s">
        <v>46</v>
      </c>
      <c r="B36" s="19">
        <v>4.4722294351000702</v>
      </c>
      <c r="C36" s="12" t="s">
        <v>335</v>
      </c>
      <c r="D36" s="30">
        <v>6.8113804947840302E-18</v>
      </c>
    </row>
    <row r="37" spans="1:4" ht="15.75">
      <c r="A37" s="23" t="s">
        <v>46</v>
      </c>
      <c r="B37" s="19">
        <v>4.5412425529105498</v>
      </c>
      <c r="C37" s="12" t="s">
        <v>335</v>
      </c>
      <c r="D37" s="30">
        <v>2.4850577410804701E-19</v>
      </c>
    </row>
    <row r="38" spans="1:4" ht="15.75">
      <c r="A38" s="23" t="s">
        <v>46</v>
      </c>
      <c r="B38" s="19">
        <v>4.9622397067124</v>
      </c>
      <c r="C38" s="12" t="s">
        <v>335</v>
      </c>
      <c r="D38" s="30">
        <v>3.5084783141636301E-23</v>
      </c>
    </row>
    <row r="39" spans="1:4" ht="15.75">
      <c r="A39" s="22"/>
      <c r="B39" s="26"/>
      <c r="C39" s="22"/>
      <c r="D39" s="22"/>
    </row>
    <row r="40" spans="1:4" ht="15.75">
      <c r="A40" s="22"/>
      <c r="B40" s="26"/>
      <c r="C40" s="22"/>
      <c r="D40" s="22"/>
    </row>
    <row r="41" spans="1:4" ht="15.75">
      <c r="A41" s="22"/>
      <c r="B41" s="26"/>
      <c r="C41" s="22"/>
      <c r="D41" s="22"/>
    </row>
    <row r="42" spans="1:4" ht="15.75">
      <c r="A42" s="28" t="s">
        <v>17</v>
      </c>
      <c r="B42" s="29"/>
      <c r="C42" s="30"/>
      <c r="D42" s="30"/>
    </row>
    <row r="43" spans="1:4" ht="15.75">
      <c r="A43" s="30" t="s">
        <v>18</v>
      </c>
      <c r="B43" s="29">
        <v>-8.5206848543087403</v>
      </c>
      <c r="C43" s="13" t="s">
        <v>286</v>
      </c>
      <c r="D43" s="30">
        <v>3.8792318159845101E-39</v>
      </c>
    </row>
    <row r="44" spans="1:4" ht="15.75">
      <c r="A44" s="30" t="s">
        <v>24</v>
      </c>
      <c r="B44" s="29">
        <v>-7.0468717243090699</v>
      </c>
      <c r="C44" s="13" t="s">
        <v>287</v>
      </c>
      <c r="D44" s="30">
        <v>3.3581668545947699E-37</v>
      </c>
    </row>
    <row r="45" spans="1:4" ht="15.75">
      <c r="A45" s="22"/>
      <c r="B45" s="26"/>
      <c r="C45" s="22"/>
      <c r="D45" s="22"/>
    </row>
    <row r="46" spans="1:4" ht="15.75">
      <c r="A46" s="14" t="s">
        <v>3</v>
      </c>
      <c r="B46" s="29"/>
      <c r="C46" s="30"/>
      <c r="D46" s="30"/>
    </row>
    <row r="47" spans="1:4" ht="15.75">
      <c r="A47" s="30" t="s">
        <v>42</v>
      </c>
      <c r="B47" s="29">
        <v>-5.0904605243713403</v>
      </c>
      <c r="C47" s="13" t="s">
        <v>299</v>
      </c>
      <c r="D47" s="30">
        <v>1.86110227210989E-4</v>
      </c>
    </row>
    <row r="48" spans="1:4" ht="15.75">
      <c r="A48" s="30" t="s">
        <v>69</v>
      </c>
      <c r="B48" s="29">
        <v>-4.2336238055035702</v>
      </c>
      <c r="C48" s="13" t="s">
        <v>300</v>
      </c>
      <c r="D48" s="30">
        <v>8.5645883261301997E-41</v>
      </c>
    </row>
    <row r="49" spans="1:4" ht="15.75">
      <c r="A49" s="30" t="s">
        <v>98</v>
      </c>
      <c r="B49" s="29">
        <v>-3.5572765489006701</v>
      </c>
      <c r="C49" s="13" t="s">
        <v>302</v>
      </c>
      <c r="D49" s="30">
        <v>3.79557422305814E-4</v>
      </c>
    </row>
    <row r="50" spans="1:4" ht="15.75">
      <c r="A50" s="30" t="s">
        <v>123</v>
      </c>
      <c r="B50" s="29">
        <v>-3.1052178873645602</v>
      </c>
      <c r="C50" s="13" t="s">
        <v>303</v>
      </c>
      <c r="D50" s="30">
        <v>2.9026082996945302E-13</v>
      </c>
    </row>
    <row r="51" spans="1:4" ht="15.75">
      <c r="A51" s="30" t="s">
        <v>128</v>
      </c>
      <c r="B51" s="29">
        <v>-3.0148877261445501</v>
      </c>
      <c r="C51" s="13" t="s">
        <v>304</v>
      </c>
      <c r="D51" s="30">
        <v>1.7909778321852499E-54</v>
      </c>
    </row>
    <row r="52" spans="1:4" ht="15.75">
      <c r="A52" s="30" t="s">
        <v>843</v>
      </c>
      <c r="B52" s="29">
        <v>-2.5813539593763299</v>
      </c>
      <c r="C52" s="13" t="s">
        <v>159</v>
      </c>
      <c r="D52" s="30">
        <v>3.3726585576359999E-13</v>
      </c>
    </row>
    <row r="53" spans="1:4" ht="15.75">
      <c r="A53" s="30" t="s">
        <v>173</v>
      </c>
      <c r="B53" s="29">
        <v>-2.49285136366169</v>
      </c>
      <c r="C53" s="13" t="s">
        <v>174</v>
      </c>
      <c r="D53" s="30">
        <v>9.3038358045117604E-202</v>
      </c>
    </row>
    <row r="54" spans="1:4" ht="15.75">
      <c r="A54" s="30" t="s">
        <v>185</v>
      </c>
      <c r="B54" s="29">
        <v>-2.4325636967093098</v>
      </c>
      <c r="C54" s="13" t="s">
        <v>186</v>
      </c>
      <c r="D54" s="30">
        <v>1.4225100694153099E-5</v>
      </c>
    </row>
    <row r="55" spans="1:4" ht="15.75">
      <c r="A55" s="30" t="s">
        <v>227</v>
      </c>
      <c r="B55" s="29">
        <v>-2.25239966260839</v>
      </c>
      <c r="C55" s="13" t="s">
        <v>228</v>
      </c>
      <c r="D55" s="30">
        <v>8.4479618796013805E-37</v>
      </c>
    </row>
    <row r="56" spans="1:4" ht="15.75">
      <c r="A56" s="30" t="s">
        <v>251</v>
      </c>
      <c r="B56" s="29">
        <v>-2.1550021700071702</v>
      </c>
      <c r="C56" s="13" t="s">
        <v>252</v>
      </c>
      <c r="D56" s="30">
        <v>1.43368029870414E-4</v>
      </c>
    </row>
    <row r="57" spans="1:4" ht="15.75">
      <c r="A57" s="22"/>
      <c r="B57" s="26"/>
      <c r="C57" s="22"/>
      <c r="D57" s="22"/>
    </row>
    <row r="58" spans="1:4" ht="15.75">
      <c r="A58" s="31" t="s">
        <v>119</v>
      </c>
      <c r="B58" s="19"/>
      <c r="C58" s="12"/>
      <c r="D58" s="12"/>
    </row>
    <row r="59" spans="1:4" ht="15.75">
      <c r="A59" s="12" t="s">
        <v>30</v>
      </c>
      <c r="B59" s="19">
        <v>5.8963433622608203</v>
      </c>
      <c r="C59" s="12"/>
      <c r="D59" s="12">
        <v>9.3281242913584704E-5</v>
      </c>
    </row>
    <row r="60" spans="1:4" ht="15.75">
      <c r="A60" s="12" t="s">
        <v>40</v>
      </c>
      <c r="B60" s="19">
        <v>5.2214395405516196</v>
      </c>
      <c r="C60" s="12" t="s">
        <v>288</v>
      </c>
      <c r="D60" s="12">
        <v>6.2768808047375495E-8</v>
      </c>
    </row>
    <row r="61" spans="1:4" ht="15.75">
      <c r="A61" s="12" t="s">
        <v>45</v>
      </c>
      <c r="B61" s="19">
        <v>5.0057065298663899</v>
      </c>
      <c r="C61" s="12" t="s">
        <v>289</v>
      </c>
      <c r="D61" s="21">
        <v>1.3851723449664E-14</v>
      </c>
    </row>
    <row r="62" spans="1:4" ht="15.75">
      <c r="A62" s="12" t="s">
        <v>67</v>
      </c>
      <c r="B62" s="19">
        <v>4.2813720691663697</v>
      </c>
      <c r="C62" s="12"/>
      <c r="D62" s="12">
        <v>4.2326731100030598E-7</v>
      </c>
    </row>
    <row r="63" spans="1:4" ht="15.75">
      <c r="A63" s="12" t="s">
        <v>71</v>
      </c>
      <c r="B63" s="19">
        <v>4.1532520171296898</v>
      </c>
      <c r="C63" s="12" t="s">
        <v>290</v>
      </c>
      <c r="D63" s="12">
        <v>2.5575259493862297E-7</v>
      </c>
    </row>
    <row r="64" spans="1:4" ht="15.75">
      <c r="A64" s="12" t="s">
        <v>71</v>
      </c>
      <c r="B64" s="19">
        <v>3.8234629599149099</v>
      </c>
      <c r="C64" s="12" t="s">
        <v>290</v>
      </c>
      <c r="D64" s="12">
        <v>2.0091916240929601E-2</v>
      </c>
    </row>
    <row r="65" spans="1:4" ht="15.75">
      <c r="A65" s="12" t="s">
        <v>120</v>
      </c>
      <c r="B65" s="19">
        <v>3.1723729502357898</v>
      </c>
      <c r="C65" s="12" t="s">
        <v>291</v>
      </c>
      <c r="D65" s="12">
        <v>2.04813700339626E-13</v>
      </c>
    </row>
    <row r="66" spans="1:4" ht="15.75">
      <c r="A66" s="12" t="s">
        <v>124</v>
      </c>
      <c r="B66" s="19">
        <v>3.09566576204602</v>
      </c>
      <c r="C66" s="12" t="s">
        <v>292</v>
      </c>
      <c r="D66" s="12">
        <v>8.7465272696579597E-7</v>
      </c>
    </row>
    <row r="67" spans="1:4" ht="15.75">
      <c r="A67" s="12" t="s">
        <v>127</v>
      </c>
      <c r="B67" s="19">
        <v>3.0570782967063499</v>
      </c>
      <c r="C67" s="12" t="s">
        <v>293</v>
      </c>
      <c r="D67" s="12">
        <v>2.95779858293581E-64</v>
      </c>
    </row>
    <row r="68" spans="1:4" ht="15.75">
      <c r="A68" s="12" t="s">
        <v>129</v>
      </c>
      <c r="B68" s="19">
        <v>3.0091694340715698</v>
      </c>
      <c r="C68" s="12" t="s">
        <v>294</v>
      </c>
      <c r="D68" s="21">
        <v>1.0475983649526E-128</v>
      </c>
    </row>
    <row r="69" spans="1:4" ht="15.75">
      <c r="A69" s="12" t="s">
        <v>200</v>
      </c>
      <c r="B69" s="19">
        <v>2.3448387359486298</v>
      </c>
      <c r="C69" s="12" t="s">
        <v>201</v>
      </c>
      <c r="D69" s="12">
        <v>3.0972458816448298E-3</v>
      </c>
    </row>
    <row r="70" spans="1:4" ht="15.75">
      <c r="A70" s="12" t="s">
        <v>229</v>
      </c>
      <c r="B70" s="19">
        <v>2.23909963688588</v>
      </c>
      <c r="C70" s="12" t="s">
        <v>230</v>
      </c>
      <c r="D70" s="12">
        <v>4.0886755410989302E-2</v>
      </c>
    </row>
    <row r="71" spans="1:4" ht="15.75">
      <c r="A71" s="22"/>
      <c r="B71" s="26"/>
      <c r="C71" s="22"/>
      <c r="D71" s="22"/>
    </row>
    <row r="72" spans="1:4" ht="15.75">
      <c r="A72" s="14" t="s">
        <v>4</v>
      </c>
      <c r="B72" s="29"/>
      <c r="C72" s="30"/>
      <c r="D72" s="30"/>
    </row>
    <row r="73" spans="1:4" ht="15.75">
      <c r="A73" s="30" t="s">
        <v>25</v>
      </c>
      <c r="B73" s="29">
        <v>6.9360286069845598</v>
      </c>
      <c r="C73" s="13" t="s">
        <v>305</v>
      </c>
      <c r="D73" s="30">
        <v>4.1956139782004197E-31</v>
      </c>
    </row>
    <row r="74" spans="1:4" ht="15.75">
      <c r="A74" s="30" t="s">
        <v>27</v>
      </c>
      <c r="B74" s="29">
        <v>6.6670732040722704</v>
      </c>
      <c r="C74" s="13" t="s">
        <v>166</v>
      </c>
      <c r="D74" s="30">
        <v>8.2899699593535606E-25</v>
      </c>
    </row>
    <row r="75" spans="1:4" ht="15.75">
      <c r="A75" s="30" t="s">
        <v>32</v>
      </c>
      <c r="B75" s="29">
        <v>5.7930039810621503</v>
      </c>
      <c r="C75" s="13" t="s">
        <v>306</v>
      </c>
      <c r="D75" s="30">
        <v>2.7169345426091402E-19</v>
      </c>
    </row>
    <row r="76" spans="1:4" ht="15.75">
      <c r="A76" s="30" t="s">
        <v>49</v>
      </c>
      <c r="B76" s="29">
        <v>4.7786679538658401</v>
      </c>
      <c r="C76" s="13" t="s">
        <v>307</v>
      </c>
      <c r="D76" s="30">
        <v>3.4837146436146199E-19</v>
      </c>
    </row>
    <row r="77" spans="1:4" ht="15.75">
      <c r="A77" s="30" t="s">
        <v>56</v>
      </c>
      <c r="B77" s="29">
        <v>2.7434158986113601</v>
      </c>
      <c r="C77" s="13" t="s">
        <v>308</v>
      </c>
      <c r="D77" s="30">
        <v>1.0219503815327501E-48</v>
      </c>
    </row>
    <row r="78" spans="1:4" ht="15.75">
      <c r="A78" s="30" t="s">
        <v>68</v>
      </c>
      <c r="B78" s="29">
        <v>4.2410500202593298</v>
      </c>
      <c r="C78" s="13" t="s">
        <v>309</v>
      </c>
      <c r="D78" s="30">
        <v>1.8085361587283399E-6</v>
      </c>
    </row>
    <row r="79" spans="1:4" ht="15.75">
      <c r="A79" s="30" t="s">
        <v>70</v>
      </c>
      <c r="B79" s="29">
        <v>4.2062008382585896</v>
      </c>
      <c r="C79" s="13" t="s">
        <v>310</v>
      </c>
      <c r="D79" s="30">
        <v>1.01489453293976E-57</v>
      </c>
    </row>
    <row r="80" spans="1:4" ht="15.75">
      <c r="A80" s="30" t="s">
        <v>82</v>
      </c>
      <c r="B80" s="29">
        <v>3.9415218868116799</v>
      </c>
      <c r="C80" s="13" t="s">
        <v>311</v>
      </c>
      <c r="D80" s="30">
        <v>5.2823092659202596E-87</v>
      </c>
    </row>
    <row r="81" spans="1:4" ht="15.75">
      <c r="A81" s="30" t="s">
        <v>83</v>
      </c>
      <c r="B81" s="29">
        <v>3.91543894771055</v>
      </c>
      <c r="C81" s="13" t="s">
        <v>312</v>
      </c>
      <c r="D81" s="30">
        <v>1.27676641205223E-28</v>
      </c>
    </row>
    <row r="82" spans="1:4" ht="15.75">
      <c r="A82" s="30" t="s">
        <v>84</v>
      </c>
      <c r="B82" s="29">
        <v>2.7786921485384202</v>
      </c>
      <c r="C82" s="13" t="s">
        <v>313</v>
      </c>
      <c r="D82" s="30">
        <v>1.5322063565283699E-5</v>
      </c>
    </row>
    <row r="83" spans="1:4" ht="15.75">
      <c r="A83" s="30" t="s">
        <v>131</v>
      </c>
      <c r="B83" s="29">
        <v>2.9346562140972301</v>
      </c>
      <c r="C83" s="13" t="s">
        <v>314</v>
      </c>
      <c r="D83" s="30">
        <v>1.09792362593313E-5</v>
      </c>
    </row>
    <row r="84" spans="1:4" ht="15.75">
      <c r="A84" s="30" t="s">
        <v>135</v>
      </c>
      <c r="B84" s="29">
        <v>2.8007421604745502</v>
      </c>
      <c r="C84" s="13" t="s">
        <v>315</v>
      </c>
      <c r="D84" s="30">
        <v>3.5292836202368897E-21</v>
      </c>
    </row>
    <row r="85" spans="1:4" ht="15.75">
      <c r="A85" s="30" t="s">
        <v>84</v>
      </c>
      <c r="B85" s="29">
        <v>3.8629964739699298</v>
      </c>
      <c r="C85" s="13" t="s">
        <v>316</v>
      </c>
      <c r="D85" s="30">
        <v>1.7364998462781201E-27</v>
      </c>
    </row>
    <row r="86" spans="1:4" ht="15.75">
      <c r="A86" s="30" t="s">
        <v>56</v>
      </c>
      <c r="B86" s="29">
        <v>4.5808142443939204</v>
      </c>
      <c r="C86" s="13" t="s">
        <v>308</v>
      </c>
      <c r="D86" s="30">
        <v>7.9863751292155293E-3</v>
      </c>
    </row>
    <row r="87" spans="1:4" ht="15.75">
      <c r="A87" s="30" t="s">
        <v>261</v>
      </c>
      <c r="B87" s="29">
        <v>2.08354023146391</v>
      </c>
      <c r="C87" s="13" t="s">
        <v>262</v>
      </c>
      <c r="D87" s="30">
        <v>2.3301259214806899E-5</v>
      </c>
    </row>
    <row r="88" spans="1:4" ht="15.75">
      <c r="A88" s="22"/>
      <c r="B88" s="26"/>
      <c r="C88" s="22"/>
      <c r="D88" s="22"/>
    </row>
    <row r="89" spans="1:4" ht="15.75">
      <c r="A89" s="22"/>
      <c r="B89" s="26"/>
      <c r="C89" s="22"/>
      <c r="D89" s="22"/>
    </row>
    <row r="90" spans="1:4" ht="15.75">
      <c r="A90" s="22"/>
      <c r="B90" s="26"/>
      <c r="C90" s="22"/>
      <c r="D90" s="22"/>
    </row>
    <row r="91" spans="1:4" ht="15.75">
      <c r="A91" s="22"/>
      <c r="B91" s="26"/>
      <c r="C91" s="22"/>
      <c r="D91" s="22"/>
    </row>
    <row r="92" spans="1:4" ht="15.75">
      <c r="A92" s="22"/>
      <c r="B92" s="26"/>
      <c r="C92" s="22"/>
      <c r="D92" s="22"/>
    </row>
    <row r="93" spans="1:4" ht="15.75">
      <c r="A93" s="14" t="s">
        <v>5</v>
      </c>
      <c r="B93" s="19"/>
      <c r="C93" s="12"/>
      <c r="D93" s="12"/>
    </row>
    <row r="94" spans="1:4" ht="15.75">
      <c r="A94" s="12" t="s">
        <v>23</v>
      </c>
      <c r="B94" s="19">
        <v>7.6735172391225701</v>
      </c>
      <c r="C94" s="12" t="s">
        <v>317</v>
      </c>
      <c r="D94" s="12">
        <v>9.0904640147004994E-29</v>
      </c>
    </row>
    <row r="95" spans="1:4" ht="15.75">
      <c r="A95" s="12" t="s">
        <v>36</v>
      </c>
      <c r="B95" s="19">
        <v>5.5147955997845699</v>
      </c>
      <c r="C95" s="12" t="s">
        <v>318</v>
      </c>
      <c r="D95" s="12">
        <v>2.38117927367375E-8</v>
      </c>
    </row>
    <row r="96" spans="1:4" ht="15.75">
      <c r="A96" s="12" t="s">
        <v>41</v>
      </c>
      <c r="B96" s="19">
        <v>5.1654811987533398</v>
      </c>
      <c r="C96" s="12" t="s">
        <v>319</v>
      </c>
      <c r="D96" s="12">
        <v>2.2592735085101499E-27</v>
      </c>
    </row>
    <row r="97" spans="1:4" ht="15.75">
      <c r="A97" s="12" t="s">
        <v>54</v>
      </c>
      <c r="B97" s="19">
        <v>2.30859281985005</v>
      </c>
      <c r="C97" s="12" t="s">
        <v>320</v>
      </c>
      <c r="D97" s="12">
        <v>6.9834900005990797E-12</v>
      </c>
    </row>
    <row r="98" spans="1:4" ht="15.75">
      <c r="A98" s="22"/>
      <c r="B98" s="26"/>
      <c r="C98" s="22"/>
      <c r="D98" s="22"/>
    </row>
    <row r="99" spans="1:4" ht="15.75">
      <c r="A99" s="22"/>
      <c r="B99" s="26"/>
      <c r="C99" s="22"/>
      <c r="D99" s="22"/>
    </row>
    <row r="100" spans="1:4" ht="15.75">
      <c r="A100" s="22"/>
      <c r="B100" s="26"/>
      <c r="C100" s="22"/>
      <c r="D100" s="22"/>
    </row>
    <row r="101" spans="1:4" ht="15.75">
      <c r="A101" s="14" t="s">
        <v>7</v>
      </c>
      <c r="B101" s="19"/>
      <c r="C101" s="12"/>
      <c r="D101" s="12"/>
    </row>
    <row r="102" spans="1:4" ht="15.75">
      <c r="A102" s="12" t="s">
        <v>104</v>
      </c>
      <c r="B102" s="19">
        <v>3.5183309469316399</v>
      </c>
      <c r="C102" s="12" t="s">
        <v>321</v>
      </c>
      <c r="D102" s="12">
        <v>6.1632344242328303E-28</v>
      </c>
    </row>
    <row r="103" spans="1:4" ht="15.75">
      <c r="A103" s="12" t="s">
        <v>90</v>
      </c>
      <c r="B103" s="19">
        <v>3.49</v>
      </c>
      <c r="C103" s="12" t="s">
        <v>322</v>
      </c>
      <c r="D103" s="12">
        <v>3.4199999999999998E-5</v>
      </c>
    </row>
    <row r="104" spans="1:4" ht="15.75">
      <c r="A104" s="12" t="s">
        <v>105</v>
      </c>
      <c r="B104" s="19">
        <v>3.4808417532879199</v>
      </c>
      <c r="C104" s="12" t="s">
        <v>323</v>
      </c>
      <c r="D104" s="12">
        <v>2.2600713323536199E-12</v>
      </c>
    </row>
    <row r="105" spans="1:4" ht="15.75">
      <c r="A105" s="12" t="s">
        <v>137</v>
      </c>
      <c r="B105" s="19">
        <v>2.77532797760349</v>
      </c>
      <c r="C105" s="12" t="s">
        <v>324</v>
      </c>
      <c r="D105" s="12">
        <v>5.0111572184842804E-4</v>
      </c>
    </row>
    <row r="106" spans="1:4" ht="15.75">
      <c r="A106" s="12" t="s">
        <v>144</v>
      </c>
      <c r="B106" s="19">
        <v>2.6776640033635299</v>
      </c>
      <c r="C106" s="12" t="s">
        <v>325</v>
      </c>
      <c r="D106" s="12">
        <v>2.49001818681754E-2</v>
      </c>
    </row>
    <row r="107" spans="1:4" ht="15.75">
      <c r="A107" s="12" t="s">
        <v>187</v>
      </c>
      <c r="B107" s="19">
        <v>2.41612406325482</v>
      </c>
      <c r="C107" s="12" t="s">
        <v>188</v>
      </c>
      <c r="D107" s="12">
        <v>2.5723793330135501E-2</v>
      </c>
    </row>
    <row r="108" spans="1:4" ht="15.75">
      <c r="A108" s="12" t="s">
        <v>189</v>
      </c>
      <c r="B108" s="19">
        <v>2.3820275714107</v>
      </c>
      <c r="C108" s="12" t="s">
        <v>190</v>
      </c>
      <c r="D108" s="12">
        <v>1.7979026889308901E-14</v>
      </c>
    </row>
    <row r="109" spans="1:4" ht="15.75">
      <c r="A109" s="12" t="s">
        <v>196</v>
      </c>
      <c r="B109" s="19">
        <v>2.36</v>
      </c>
      <c r="C109" s="12" t="s">
        <v>197</v>
      </c>
      <c r="D109" s="12">
        <v>5.4299999999999997E-6</v>
      </c>
    </row>
    <row r="110" spans="1:4" ht="15.75">
      <c r="A110" s="12" t="s">
        <v>64</v>
      </c>
      <c r="B110" s="19">
        <v>2.3476487983571199</v>
      </c>
      <c r="C110" s="12" t="s">
        <v>198</v>
      </c>
      <c r="D110" s="12">
        <v>1.8438634278851499E-5</v>
      </c>
    </row>
    <row r="111" spans="1:4" ht="15.75">
      <c r="A111" s="12" t="s">
        <v>237</v>
      </c>
      <c r="B111" s="19">
        <v>2.2234911620553901</v>
      </c>
      <c r="C111" s="12" t="s">
        <v>238</v>
      </c>
      <c r="D111" s="12">
        <v>2.6017244755401499E-19</v>
      </c>
    </row>
    <row r="112" spans="1:4" ht="15.75">
      <c r="A112" s="12" t="s">
        <v>64</v>
      </c>
      <c r="B112" s="19">
        <v>2.09710693508061</v>
      </c>
      <c r="C112" s="12" t="s">
        <v>198</v>
      </c>
      <c r="D112" s="12">
        <v>1.9947249266548902E-3</v>
      </c>
    </row>
    <row r="113" spans="1:4" ht="15.75">
      <c r="A113" s="12" t="s">
        <v>64</v>
      </c>
      <c r="B113" s="19">
        <v>4.2972264284474804</v>
      </c>
      <c r="C113" s="12" t="s">
        <v>198</v>
      </c>
      <c r="D113" s="12">
        <v>6.5906943622556899E-5</v>
      </c>
    </row>
    <row r="114" spans="1:4" ht="15.75">
      <c r="A114" s="22"/>
      <c r="B114" s="26"/>
      <c r="C114" s="22"/>
      <c r="D114" s="22"/>
    </row>
    <row r="115" spans="1:4" ht="15.75">
      <c r="A115" s="22"/>
      <c r="B115" s="26"/>
      <c r="C115" s="22"/>
      <c r="D115" s="22"/>
    </row>
    <row r="116" spans="1:4" ht="15.75">
      <c r="A116" s="14" t="s">
        <v>6</v>
      </c>
      <c r="B116" s="19"/>
      <c r="C116" s="12"/>
      <c r="D116" s="12"/>
    </row>
    <row r="117" spans="1:4" ht="15.75">
      <c r="A117" s="12" t="s">
        <v>21</v>
      </c>
      <c r="B117" s="19">
        <v>8.3952647614091607</v>
      </c>
      <c r="C117" s="12" t="s">
        <v>326</v>
      </c>
      <c r="D117" s="12">
        <v>9.2128496064608095E-9</v>
      </c>
    </row>
    <row r="118" spans="1:4" ht="15.75">
      <c r="A118" s="12" t="s">
        <v>22</v>
      </c>
      <c r="B118" s="19">
        <v>7.4718756477910402</v>
      </c>
      <c r="C118" s="12" t="s">
        <v>327</v>
      </c>
      <c r="D118" s="12">
        <v>1.70054175828313E-8</v>
      </c>
    </row>
    <row r="119" spans="1:4" ht="15.75">
      <c r="A119" s="12" t="s">
        <v>22</v>
      </c>
      <c r="B119" s="19">
        <v>8.2186144087930302</v>
      </c>
      <c r="C119" s="12" t="s">
        <v>327</v>
      </c>
      <c r="D119" s="12">
        <v>2.2277212725291199E-22</v>
      </c>
    </row>
    <row r="120" spans="1:4" ht="15.75">
      <c r="A120" s="12" t="s">
        <v>57</v>
      </c>
      <c r="B120" s="19">
        <v>4.4698839171338802</v>
      </c>
      <c r="C120" s="12" t="s">
        <v>328</v>
      </c>
      <c r="D120" s="12">
        <v>1.8752819563926501E-7</v>
      </c>
    </row>
    <row r="121" spans="1:4" ht="15.75">
      <c r="A121" s="12" t="s">
        <v>75</v>
      </c>
      <c r="B121" s="19">
        <v>4.0935890517263598</v>
      </c>
      <c r="C121" s="12" t="s">
        <v>329</v>
      </c>
      <c r="D121" s="12">
        <v>1.9692879899798299E-7</v>
      </c>
    </row>
    <row r="122" spans="1:4" ht="15.75">
      <c r="A122" s="22"/>
      <c r="B122" s="26"/>
      <c r="C122" s="22"/>
      <c r="D122" s="22"/>
    </row>
    <row r="123" spans="1:4" ht="15.75">
      <c r="A123" s="14" t="s">
        <v>10</v>
      </c>
      <c r="B123" s="19"/>
      <c r="C123" s="12"/>
      <c r="D123" s="12"/>
    </row>
    <row r="124" spans="1:4" ht="15.75">
      <c r="A124" s="12" t="s">
        <v>26</v>
      </c>
      <c r="B124" s="19">
        <v>6.7608612881054899</v>
      </c>
      <c r="C124" s="12" t="s">
        <v>331</v>
      </c>
      <c r="D124" s="12">
        <v>2.3100860772692199E-8</v>
      </c>
    </row>
    <row r="125" spans="1:4" ht="15.75">
      <c r="A125" s="12" t="s">
        <v>28</v>
      </c>
      <c r="B125" s="19">
        <v>6.4752465501902599</v>
      </c>
      <c r="C125" s="12" t="s">
        <v>332</v>
      </c>
      <c r="D125" s="12">
        <v>8.2597460048316497E-32</v>
      </c>
    </row>
    <row r="126" spans="1:4" ht="15.75">
      <c r="A126" s="12" t="s">
        <v>29</v>
      </c>
      <c r="B126" s="19">
        <v>4.7662275385001198</v>
      </c>
      <c r="C126" s="12" t="s">
        <v>333</v>
      </c>
      <c r="D126" s="12">
        <v>2.5494860497036101E-12</v>
      </c>
    </row>
    <row r="127" spans="1:4" ht="15.75">
      <c r="A127" s="12" t="s">
        <v>37</v>
      </c>
      <c r="B127" s="19">
        <v>5.4769584742016901</v>
      </c>
      <c r="C127" s="12" t="s">
        <v>334</v>
      </c>
      <c r="D127" s="12">
        <v>1.25894366812138E-64</v>
      </c>
    </row>
    <row r="128" spans="1:4" ht="15.75">
      <c r="A128" s="12" t="s">
        <v>48</v>
      </c>
      <c r="B128" s="19">
        <v>4.8522763902177397</v>
      </c>
      <c r="C128" s="12" t="s">
        <v>336</v>
      </c>
      <c r="D128" s="12">
        <v>3.5947217510665001E-38</v>
      </c>
    </row>
    <row r="129" spans="1:4" ht="15.75">
      <c r="A129" s="12" t="s">
        <v>55</v>
      </c>
      <c r="B129" s="19">
        <v>4.6010969854940598</v>
      </c>
      <c r="C129" s="12" t="s">
        <v>337</v>
      </c>
      <c r="D129" s="12">
        <v>2.0391165752200701E-152</v>
      </c>
    </row>
    <row r="130" spans="1:4" ht="15.75">
      <c r="A130" s="12" t="s">
        <v>81</v>
      </c>
      <c r="B130" s="19">
        <v>3.9459582608647699</v>
      </c>
      <c r="C130" s="12" t="s">
        <v>338</v>
      </c>
      <c r="D130" s="12">
        <v>7.1836379154307395E-20</v>
      </c>
    </row>
    <row r="131" spans="1:4" ht="15.75">
      <c r="A131" s="12" t="s">
        <v>91</v>
      </c>
      <c r="B131" s="19">
        <v>3.6904797418237698</v>
      </c>
      <c r="C131" s="12" t="s">
        <v>339</v>
      </c>
      <c r="D131" s="12">
        <v>1.8875006670371899E-11</v>
      </c>
    </row>
    <row r="132" spans="1:4" ht="15.75">
      <c r="A132" s="12" t="s">
        <v>93</v>
      </c>
      <c r="B132" s="19">
        <v>3.6846010431952099</v>
      </c>
      <c r="C132" s="12" t="s">
        <v>340</v>
      </c>
      <c r="D132" s="12">
        <v>2.9944429668440803E-51</v>
      </c>
    </row>
    <row r="133" spans="1:4" ht="15.75">
      <c r="A133" s="12" t="s">
        <v>94</v>
      </c>
      <c r="B133" s="19">
        <v>3.6473116390645401</v>
      </c>
      <c r="C133" s="12" t="s">
        <v>341</v>
      </c>
      <c r="D133" s="12">
        <v>2.23968642486141E-33</v>
      </c>
    </row>
    <row r="134" spans="1:4" ht="15.75">
      <c r="A134" s="12" t="s">
        <v>103</v>
      </c>
      <c r="B134" s="19">
        <v>3.5223411667670499</v>
      </c>
      <c r="C134" s="12" t="s">
        <v>342</v>
      </c>
      <c r="D134" s="12">
        <v>3.2407153558310498E-70</v>
      </c>
    </row>
    <row r="135" spans="1:4" ht="15.75">
      <c r="A135" s="12" t="s">
        <v>147</v>
      </c>
      <c r="B135" s="19">
        <v>2.6719640598864101</v>
      </c>
      <c r="C135" s="12" t="s">
        <v>345</v>
      </c>
      <c r="D135" s="12">
        <v>2.6669909106893398E-30</v>
      </c>
    </row>
    <row r="136" spans="1:4" ht="15.75">
      <c r="A136" s="12" t="s">
        <v>202</v>
      </c>
      <c r="B136" s="19">
        <v>2.34454189902605</v>
      </c>
      <c r="C136" s="12" t="s">
        <v>203</v>
      </c>
      <c r="D136" s="12">
        <v>3.06613753654447E-2</v>
      </c>
    </row>
    <row r="137" spans="1:4" ht="15.75">
      <c r="A137" s="12" t="s">
        <v>206</v>
      </c>
      <c r="B137" s="19">
        <v>2.3371844414643301</v>
      </c>
      <c r="C137" s="12" t="s">
        <v>207</v>
      </c>
      <c r="D137" s="12">
        <v>1.73614520222762E-6</v>
      </c>
    </row>
    <row r="138" spans="1:4" ht="15.75">
      <c r="A138" s="12" t="s">
        <v>213</v>
      </c>
      <c r="B138" s="19">
        <v>2.3155888534450701</v>
      </c>
      <c r="C138" s="12" t="s">
        <v>214</v>
      </c>
      <c r="D138" s="12">
        <v>1.5133421287671401E-16</v>
      </c>
    </row>
    <row r="139" spans="1:4" ht="15.75">
      <c r="A139" s="12" t="s">
        <v>223</v>
      </c>
      <c r="B139" s="19">
        <v>2.2676405346072901</v>
      </c>
      <c r="C139" s="12" t="s">
        <v>224</v>
      </c>
      <c r="D139" s="12">
        <v>6.0733161738547296E-14</v>
      </c>
    </row>
    <row r="140" spans="1:4" ht="15.75">
      <c r="A140" s="12" t="s">
        <v>225</v>
      </c>
      <c r="B140" s="19">
        <v>2.2607671469734898</v>
      </c>
      <c r="C140" s="12" t="s">
        <v>226</v>
      </c>
      <c r="D140" s="12">
        <v>4.2931826253750003E-4</v>
      </c>
    </row>
    <row r="141" spans="1:4" ht="15.75">
      <c r="A141" s="12" t="s">
        <v>243</v>
      </c>
      <c r="B141" s="19">
        <v>2.1892693974184199</v>
      </c>
      <c r="C141" s="12" t="s">
        <v>244</v>
      </c>
      <c r="D141" s="12">
        <v>1.00791166033691E-18</v>
      </c>
    </row>
    <row r="142" spans="1:4" ht="15.75">
      <c r="A142" s="22"/>
      <c r="B142" s="26"/>
      <c r="C142" s="22"/>
      <c r="D142" s="22"/>
    </row>
    <row r="143" spans="1:4" ht="15.75">
      <c r="A143" s="22"/>
      <c r="B143" s="26"/>
      <c r="C143" s="22"/>
      <c r="D143" s="22"/>
    </row>
    <row r="144" spans="1:4" ht="15.75">
      <c r="A144" s="22"/>
      <c r="B144" s="26"/>
      <c r="C144" s="22"/>
      <c r="D144" s="22"/>
    </row>
    <row r="145" spans="1:4" ht="15.75">
      <c r="A145" s="14" t="s">
        <v>9</v>
      </c>
      <c r="B145" s="29"/>
      <c r="C145" s="30"/>
      <c r="D145" s="30"/>
    </row>
    <row r="146" spans="1:4" ht="15.75">
      <c r="A146" s="30" t="s">
        <v>52</v>
      </c>
      <c r="B146" s="29">
        <v>4.6869298266217898</v>
      </c>
      <c r="C146" s="13" t="s">
        <v>346</v>
      </c>
      <c r="D146" s="30">
        <v>4.5730192104216799E-10</v>
      </c>
    </row>
    <row r="147" spans="1:4" ht="15.75">
      <c r="A147" s="30" t="s">
        <v>43</v>
      </c>
      <c r="B147" s="29">
        <v>4.9560999683952502</v>
      </c>
      <c r="C147" s="13" t="s">
        <v>347</v>
      </c>
      <c r="D147" s="30">
        <v>4.7181084119333202E-76</v>
      </c>
    </row>
    <row r="148" spans="1:4" ht="15.75">
      <c r="A148" s="30" t="s">
        <v>55</v>
      </c>
      <c r="B148" s="29">
        <v>4.6010969854940598</v>
      </c>
      <c r="C148" s="13" t="s">
        <v>348</v>
      </c>
      <c r="D148" s="30">
        <v>2.0391165752200701E-152</v>
      </c>
    </row>
    <row r="149" spans="1:4" ht="15.75">
      <c r="A149" s="30" t="s">
        <v>58</v>
      </c>
      <c r="B149" s="29">
        <v>4.4600131133676904</v>
      </c>
      <c r="C149" s="13" t="s">
        <v>349</v>
      </c>
      <c r="D149" s="30">
        <v>1.2191123060886399E-17</v>
      </c>
    </row>
    <row r="150" spans="1:4" ht="15.75">
      <c r="A150" s="30" t="s">
        <v>63</v>
      </c>
      <c r="B150" s="29">
        <v>4.2327620178781702</v>
      </c>
      <c r="C150" s="13" t="s">
        <v>350</v>
      </c>
      <c r="D150" s="30">
        <v>3.2520450905236001E-39</v>
      </c>
    </row>
    <row r="151" spans="1:4" ht="15.75">
      <c r="A151" s="30" t="s">
        <v>65</v>
      </c>
      <c r="B151" s="29">
        <v>4.2964694626243602</v>
      </c>
      <c r="C151" s="13" t="s">
        <v>351</v>
      </c>
      <c r="D151" s="30">
        <v>8.8862228177618002E-15</v>
      </c>
    </row>
    <row r="152" spans="1:4" ht="15.75">
      <c r="A152" s="30" t="s">
        <v>63</v>
      </c>
      <c r="B152" s="29">
        <v>4.3027290040293202</v>
      </c>
      <c r="C152" s="13" t="s">
        <v>350</v>
      </c>
      <c r="D152" s="30">
        <v>2.2472859570318302E-30</v>
      </c>
    </row>
    <row r="153" spans="1:4" ht="15.75">
      <c r="A153" s="30" t="s">
        <v>72</v>
      </c>
      <c r="B153" s="29">
        <v>4.1221110282737596</v>
      </c>
      <c r="C153" s="13" t="s">
        <v>352</v>
      </c>
      <c r="D153" s="30">
        <v>2.1045109080711801E-21</v>
      </c>
    </row>
    <row r="154" spans="1:4" ht="15.75">
      <c r="A154" s="30" t="s">
        <v>73</v>
      </c>
      <c r="B154" s="29">
        <v>4.0981161250441804</v>
      </c>
      <c r="C154" s="13" t="s">
        <v>353</v>
      </c>
      <c r="D154" s="30">
        <v>2.35754347204846E-4</v>
      </c>
    </row>
    <row r="155" spans="1:4" ht="15.75">
      <c r="A155" s="30" t="s">
        <v>79</v>
      </c>
      <c r="B155" s="29">
        <v>3.7914814916489901</v>
      </c>
      <c r="C155" s="13" t="s">
        <v>354</v>
      </c>
      <c r="D155" s="30">
        <v>3.6790202238857004E-15</v>
      </c>
    </row>
    <row r="156" spans="1:4" ht="15.75">
      <c r="A156" s="30" t="s">
        <v>85</v>
      </c>
      <c r="B156" s="29">
        <v>3.8437647927579301</v>
      </c>
      <c r="C156" s="13" t="s">
        <v>355</v>
      </c>
      <c r="D156" s="30">
        <v>6.8095929523736296E-4</v>
      </c>
    </row>
    <row r="157" spans="1:4" ht="15.75">
      <c r="A157" s="30" t="s">
        <v>79</v>
      </c>
      <c r="B157" s="29">
        <v>3.9684734707091902</v>
      </c>
      <c r="C157" s="13" t="s">
        <v>354</v>
      </c>
      <c r="D157" s="30">
        <v>2.40552609721045E-15</v>
      </c>
    </row>
    <row r="158" spans="1:4" ht="15.75">
      <c r="A158" s="30" t="s">
        <v>92</v>
      </c>
      <c r="B158" s="29">
        <v>3.6899900357607098</v>
      </c>
      <c r="C158" s="13" t="s">
        <v>356</v>
      </c>
      <c r="D158" s="30">
        <v>1.2058737935379E-4</v>
      </c>
    </row>
    <row r="159" spans="1:4" ht="15.75">
      <c r="A159" s="30" t="s">
        <v>122</v>
      </c>
      <c r="B159" s="29">
        <v>3.10658388958243</v>
      </c>
      <c r="C159" s="13" t="s">
        <v>357</v>
      </c>
      <c r="D159" s="30">
        <v>2.5330346956684602E-9</v>
      </c>
    </row>
    <row r="160" spans="1:4" ht="15.75">
      <c r="A160" s="30" t="s">
        <v>122</v>
      </c>
      <c r="B160" s="29">
        <v>3.1148039374360899</v>
      </c>
      <c r="C160" s="13" t="s">
        <v>357</v>
      </c>
      <c r="D160" s="30">
        <v>4.5730192104216799E-10</v>
      </c>
    </row>
    <row r="161" spans="1:4" ht="15.75">
      <c r="A161" s="30" t="s">
        <v>142</v>
      </c>
      <c r="B161" s="29">
        <v>2.7023836422605001</v>
      </c>
      <c r="C161" s="13" t="s">
        <v>359</v>
      </c>
      <c r="D161" s="30">
        <v>2.60137355574818E-2</v>
      </c>
    </row>
    <row r="162" spans="1:4" ht="15.75">
      <c r="A162" s="30" t="s">
        <v>155</v>
      </c>
      <c r="B162" s="29">
        <v>2.5876280716109901</v>
      </c>
      <c r="C162" s="13" t="s">
        <v>156</v>
      </c>
      <c r="D162" s="30">
        <v>7.7133517295303996E-14</v>
      </c>
    </row>
    <row r="163" spans="1:4" ht="15.75">
      <c r="A163" s="30" t="s">
        <v>162</v>
      </c>
      <c r="B163" s="29">
        <v>2.5623575695825598</v>
      </c>
      <c r="C163" s="13" t="s">
        <v>163</v>
      </c>
      <c r="D163" s="30">
        <v>5.0409325853172902E-14</v>
      </c>
    </row>
    <row r="164" spans="1:4" ht="15.75">
      <c r="A164" s="30" t="s">
        <v>245</v>
      </c>
      <c r="B164" s="29">
        <v>2.18117078847138</v>
      </c>
      <c r="C164" s="13" t="s">
        <v>246</v>
      </c>
      <c r="D164" s="30">
        <v>2.5983632714341901E-4</v>
      </c>
    </row>
    <row r="165" spans="1:4" ht="15.75">
      <c r="A165" s="30" t="s">
        <v>139</v>
      </c>
      <c r="B165" s="29">
        <v>2.7616428137580602</v>
      </c>
      <c r="C165" s="13" t="s">
        <v>297</v>
      </c>
      <c r="D165" s="30">
        <v>1.6210120086556799E-3</v>
      </c>
    </row>
    <row r="166" spans="1:4" ht="15.75">
      <c r="A166" s="30" t="s">
        <v>148</v>
      </c>
      <c r="B166" s="29">
        <v>2.66083039805646</v>
      </c>
      <c r="C166" s="13" t="s">
        <v>298</v>
      </c>
      <c r="D166" s="30">
        <v>2.8646268309455502E-9</v>
      </c>
    </row>
    <row r="167" spans="1:4" ht="15.75">
      <c r="A167" s="30" t="s">
        <v>133</v>
      </c>
      <c r="B167" s="29">
        <v>2.8685018169562002</v>
      </c>
      <c r="C167" s="13" t="s">
        <v>344</v>
      </c>
      <c r="D167" s="30">
        <v>5.9325850144961E-19</v>
      </c>
    </row>
    <row r="168" spans="1:4" ht="15.75">
      <c r="A168" s="30" t="s">
        <v>133</v>
      </c>
      <c r="B168" s="29">
        <v>2.8869562918206002</v>
      </c>
      <c r="C168" s="13" t="s">
        <v>344</v>
      </c>
      <c r="D168" s="30">
        <v>2.2591475970167001E-21</v>
      </c>
    </row>
    <row r="169" spans="1:4" ht="15.75">
      <c r="A169" s="22"/>
      <c r="B169" s="26"/>
      <c r="C169" s="22"/>
      <c r="D169" s="22"/>
    </row>
    <row r="170" spans="1:4" ht="15.75">
      <c r="A170" s="31" t="s">
        <v>19</v>
      </c>
      <c r="B170" s="19"/>
      <c r="C170" s="12"/>
      <c r="D170" s="12"/>
    </row>
    <row r="171" spans="1:4" ht="15.75">
      <c r="A171" s="12" t="s">
        <v>20</v>
      </c>
      <c r="B171" s="19">
        <v>8.6430899610704692</v>
      </c>
      <c r="C171" s="12" t="s">
        <v>360</v>
      </c>
      <c r="D171" s="12">
        <v>1.3515951890118299E-14</v>
      </c>
    </row>
    <row r="172" spans="1:4" ht="15.75">
      <c r="A172" s="12" t="s">
        <v>31</v>
      </c>
      <c r="B172" s="19">
        <v>5.6246266731669401</v>
      </c>
      <c r="C172" s="12" t="s">
        <v>361</v>
      </c>
      <c r="D172" s="12">
        <v>5.54141597189719E-76</v>
      </c>
    </row>
    <row r="173" spans="1:4" ht="15.75">
      <c r="A173" s="12" t="s">
        <v>31</v>
      </c>
      <c r="B173" s="19">
        <v>5.8723904507611602</v>
      </c>
      <c r="C173" s="12" t="s">
        <v>361</v>
      </c>
      <c r="D173" s="12">
        <v>9.6358324793710601E-89</v>
      </c>
    </row>
    <row r="174" spans="1:4" ht="15.75">
      <c r="A174" s="12" t="s">
        <v>34</v>
      </c>
      <c r="B174" s="19">
        <v>5.5820381618910204</v>
      </c>
      <c r="C174" s="12" t="s">
        <v>362</v>
      </c>
      <c r="D174" s="12">
        <v>1.07849450983576E-7</v>
      </c>
    </row>
    <row r="175" spans="1:4" ht="15.75">
      <c r="A175" s="12" t="s">
        <v>53</v>
      </c>
      <c r="B175" s="19">
        <v>4.6768451797864801</v>
      </c>
      <c r="C175" s="12" t="s">
        <v>363</v>
      </c>
      <c r="D175" s="12">
        <v>5.6539432477137198E-14</v>
      </c>
    </row>
    <row r="176" spans="1:4" ht="15.75">
      <c r="A176" s="12" t="s">
        <v>76</v>
      </c>
      <c r="B176" s="19">
        <v>4.08693914801683</v>
      </c>
      <c r="C176" s="12" t="s">
        <v>364</v>
      </c>
      <c r="D176" s="12">
        <v>3.6030830427827103E-17</v>
      </c>
    </row>
    <row r="177" spans="1:4" ht="15.75">
      <c r="A177" s="12" t="s">
        <v>138</v>
      </c>
      <c r="B177" s="19">
        <v>2.7688544630484202</v>
      </c>
      <c r="C177" s="12" t="s">
        <v>365</v>
      </c>
      <c r="D177" s="12">
        <v>6.0731889146520496E-4</v>
      </c>
    </row>
    <row r="178" spans="1:4" ht="15.75">
      <c r="A178" s="22"/>
      <c r="B178" s="26"/>
      <c r="C178" s="22"/>
      <c r="D178" s="22"/>
    </row>
    <row r="179" spans="1:4" ht="15.75">
      <c r="A179" s="22"/>
      <c r="B179" s="26"/>
      <c r="C179" s="22"/>
      <c r="D179" s="22"/>
    </row>
    <row r="180" spans="1:4" ht="15.75">
      <c r="A180" s="14" t="s">
        <v>8</v>
      </c>
      <c r="B180" s="19"/>
      <c r="C180" s="12"/>
      <c r="D180" s="12"/>
    </row>
    <row r="181" spans="1:4" ht="15.75">
      <c r="A181" s="12" t="s">
        <v>62</v>
      </c>
      <c r="B181" s="19"/>
      <c r="C181" s="12"/>
      <c r="D181" s="12"/>
    </row>
    <row r="182" spans="1:4" ht="15.75">
      <c r="A182" s="12" t="s">
        <v>107</v>
      </c>
      <c r="B182" s="19">
        <v>3.44275477166893</v>
      </c>
      <c r="C182" s="12" t="s">
        <v>366</v>
      </c>
      <c r="D182" s="12">
        <v>9.9135763832225192E-41</v>
      </c>
    </row>
    <row r="183" spans="1:4" ht="15.75">
      <c r="A183" s="22"/>
      <c r="B183" s="26"/>
      <c r="C183" s="22"/>
      <c r="D183" s="22"/>
    </row>
    <row r="184" spans="1:4" ht="15.75">
      <c r="A184" s="22"/>
      <c r="B184" s="26"/>
      <c r="C184" s="22"/>
      <c r="D184" s="22"/>
    </row>
    <row r="185" spans="1:4" ht="15.75">
      <c r="A185" s="22"/>
      <c r="B185" s="26"/>
      <c r="C185" s="22"/>
      <c r="D185" s="22"/>
    </row>
    <row r="186" spans="1:4" ht="15.75">
      <c r="A186" s="14" t="s">
        <v>11</v>
      </c>
      <c r="B186" s="19"/>
      <c r="C186" s="12"/>
      <c r="D186" s="12"/>
    </row>
    <row r="187" spans="1:4" ht="15.75">
      <c r="A187" s="12" t="s">
        <v>78</v>
      </c>
      <c r="B187" s="19">
        <v>3.9815005473481802</v>
      </c>
      <c r="C187" s="12" t="s">
        <v>150</v>
      </c>
      <c r="D187" s="12">
        <v>1.1598987837425101E-70</v>
      </c>
    </row>
    <row r="188" spans="1:4" ht="15.75">
      <c r="A188" s="12" t="s">
        <v>109</v>
      </c>
      <c r="B188" s="19">
        <v>3.4053237457091199</v>
      </c>
      <c r="C188" s="12" t="s">
        <v>154</v>
      </c>
      <c r="D188" s="12">
        <v>1.4732234493787799E-3</v>
      </c>
    </row>
    <row r="189" spans="1:4" ht="15.75">
      <c r="A189" s="12" t="s">
        <v>136</v>
      </c>
      <c r="B189" s="19">
        <v>2.78882254574801</v>
      </c>
      <c r="C189" s="12" t="s">
        <v>161</v>
      </c>
      <c r="D189" s="12">
        <v>2.6713029493906301E-25</v>
      </c>
    </row>
    <row r="190" spans="1:4" ht="15.75">
      <c r="A190" s="12" t="s">
        <v>140</v>
      </c>
      <c r="B190" s="19">
        <v>2.7108030525887998</v>
      </c>
      <c r="C190" s="12"/>
      <c r="D190" s="12">
        <v>1.3488660141384501E-10</v>
      </c>
    </row>
    <row r="191" spans="1:4" ht="15.75">
      <c r="A191" s="12" t="s">
        <v>141</v>
      </c>
      <c r="B191" s="19">
        <v>2.7050300771167102</v>
      </c>
      <c r="C191" s="12"/>
      <c r="D191" s="12">
        <v>1.5665141535777E-18</v>
      </c>
    </row>
    <row r="192" spans="1:4" ht="15.75">
      <c r="A192" s="12" t="s">
        <v>149</v>
      </c>
      <c r="B192" s="19">
        <v>2.6587883632790099</v>
      </c>
      <c r="C192" s="12"/>
      <c r="D192" s="12">
        <v>7.1368313690076005E-11</v>
      </c>
    </row>
    <row r="193" spans="1:4" ht="15.75">
      <c r="A193" s="12" t="s">
        <v>153</v>
      </c>
      <c r="B193" s="19"/>
      <c r="C193" s="12"/>
      <c r="D193" s="12"/>
    </row>
    <row r="194" spans="1:4" ht="15.75">
      <c r="A194" s="12" t="s">
        <v>160</v>
      </c>
      <c r="B194" s="19">
        <v>2.5757035385674398</v>
      </c>
      <c r="C194" s="12" t="s">
        <v>161</v>
      </c>
      <c r="D194" s="12">
        <v>8.7347019283353096E-13</v>
      </c>
    </row>
    <row r="195" spans="1:4" ht="15.75">
      <c r="A195" s="12" t="s">
        <v>167</v>
      </c>
      <c r="B195" s="19">
        <v>2.5240688470747901</v>
      </c>
      <c r="C195" s="12" t="s">
        <v>168</v>
      </c>
      <c r="D195" s="12">
        <v>2.40527925258965E-23</v>
      </c>
    </row>
    <row r="196" spans="1:4" ht="15.75">
      <c r="A196" s="12" t="s">
        <v>208</v>
      </c>
      <c r="B196" s="19">
        <v>2.3368862852046401</v>
      </c>
      <c r="C196" s="12" t="s">
        <v>209</v>
      </c>
      <c r="D196" s="12">
        <v>1.1759509100712801E-29</v>
      </c>
    </row>
    <row r="197" spans="1:4" ht="15.75">
      <c r="A197" s="12" t="s">
        <v>219</v>
      </c>
      <c r="B197" s="19">
        <v>2.2164320647164901</v>
      </c>
      <c r="C197" s="12" t="s">
        <v>220</v>
      </c>
      <c r="D197" s="12">
        <v>2.1729767784829999E-8</v>
      </c>
    </row>
    <row r="198" spans="1:4" ht="15.75">
      <c r="A198" s="12" t="s">
        <v>219</v>
      </c>
      <c r="B198" s="19">
        <v>2.2902426969040199</v>
      </c>
      <c r="C198" s="12" t="s">
        <v>220</v>
      </c>
      <c r="D198" s="12">
        <v>1.03107329227862E-14</v>
      </c>
    </row>
    <row r="199" spans="1:4" ht="15.75">
      <c r="A199" s="22"/>
      <c r="B199" s="26"/>
      <c r="C199" s="22"/>
      <c r="D199" s="22"/>
    </row>
    <row r="200" spans="1:4" ht="15.75">
      <c r="A200" s="15" t="s">
        <v>12</v>
      </c>
      <c r="B200" s="19"/>
      <c r="C200" s="12"/>
      <c r="D200" s="12"/>
    </row>
    <row r="201" spans="1:4" ht="15.75">
      <c r="A201" s="12" t="s">
        <v>51</v>
      </c>
      <c r="B201" s="19">
        <v>4.7662275385001198</v>
      </c>
      <c r="C201" s="12" t="s">
        <v>333</v>
      </c>
      <c r="D201" s="12">
        <v>2.5494860497036101E-12</v>
      </c>
    </row>
    <row r="202" spans="1:4" ht="15.75">
      <c r="A202" s="12" t="s">
        <v>74</v>
      </c>
      <c r="B202" s="19">
        <v>4.0949025848680396</v>
      </c>
      <c r="C202" s="12" t="s">
        <v>367</v>
      </c>
      <c r="D202" s="12">
        <v>4.2324331239875599E-62</v>
      </c>
    </row>
    <row r="203" spans="1:4" ht="15.75">
      <c r="A203" s="12" t="s">
        <v>77</v>
      </c>
      <c r="B203" s="19">
        <v>4.0286555068794803</v>
      </c>
      <c r="C203" s="12" t="s">
        <v>378</v>
      </c>
      <c r="D203" s="12">
        <v>2.8517141292136399E-5</v>
      </c>
    </row>
    <row r="204" spans="1:4" ht="15.75">
      <c r="A204" s="12" t="s">
        <v>89</v>
      </c>
      <c r="B204" s="19">
        <v>3.7310782321307299</v>
      </c>
      <c r="C204" s="12" t="s">
        <v>379</v>
      </c>
      <c r="D204" s="12">
        <v>2.0233121701153799E-6</v>
      </c>
    </row>
    <row r="205" spans="1:4" ht="15.75">
      <c r="A205" s="12" t="s">
        <v>95</v>
      </c>
      <c r="B205" s="19">
        <v>2.3031666333916099</v>
      </c>
      <c r="C205" s="12" t="s">
        <v>218</v>
      </c>
      <c r="D205" s="12">
        <v>1.10592542502352E-9</v>
      </c>
    </row>
    <row r="206" spans="1:4" ht="15.75">
      <c r="A206" s="12" t="s">
        <v>99</v>
      </c>
      <c r="B206" s="19">
        <v>3.3553741444061198</v>
      </c>
      <c r="C206" s="12" t="s">
        <v>367</v>
      </c>
      <c r="D206" s="12">
        <v>2.0274160742516901E-15</v>
      </c>
    </row>
    <row r="207" spans="1:4" ht="15.75">
      <c r="A207" s="12" t="s">
        <v>100</v>
      </c>
      <c r="B207" s="19">
        <v>3.5315484463573301</v>
      </c>
      <c r="C207" s="12" t="s">
        <v>368</v>
      </c>
      <c r="D207" s="12">
        <v>1.43331253220781E-18</v>
      </c>
    </row>
    <row r="208" spans="1:4" ht="15.75">
      <c r="A208" s="12" t="s">
        <v>108</v>
      </c>
      <c r="B208" s="19">
        <v>3.43433493499515</v>
      </c>
      <c r="C208" s="12" t="s">
        <v>369</v>
      </c>
      <c r="D208" s="12">
        <v>2.1486988974732598E-59</v>
      </c>
    </row>
    <row r="209" spans="1:4" ht="15.75">
      <c r="A209" s="12" t="s">
        <v>100</v>
      </c>
      <c r="B209" s="19">
        <v>3.38645685721281</v>
      </c>
      <c r="C209" s="12" t="s">
        <v>368</v>
      </c>
      <c r="D209" s="12">
        <v>1.6989239524893699E-22</v>
      </c>
    </row>
    <row r="210" spans="1:4" ht="15.75">
      <c r="A210" s="12" t="s">
        <v>110</v>
      </c>
      <c r="B210" s="19">
        <v>3.55355152577456</v>
      </c>
      <c r="C210" s="12" t="s">
        <v>370</v>
      </c>
      <c r="D210" s="12">
        <v>4.5556810595297898E-46</v>
      </c>
    </row>
    <row r="211" spans="1:4" ht="15.75">
      <c r="A211" s="12" t="s">
        <v>157</v>
      </c>
      <c r="B211" s="19">
        <v>2.2268228493798299</v>
      </c>
      <c r="C211" s="12" t="s">
        <v>158</v>
      </c>
      <c r="D211" s="12">
        <v>5.4931705511678796E-7</v>
      </c>
    </row>
    <row r="212" spans="1:4" ht="15.75">
      <c r="A212" s="12" t="s">
        <v>179</v>
      </c>
      <c r="B212" s="19">
        <v>2.3502283787141001</v>
      </c>
      <c r="C212" s="12" t="s">
        <v>180</v>
      </c>
      <c r="D212" s="12">
        <v>2.83847433378257E-9</v>
      </c>
    </row>
    <row r="213" spans="1:4" ht="15.75">
      <c r="A213" s="12" t="s">
        <v>179</v>
      </c>
      <c r="B213" s="19">
        <v>2.4674280829996502</v>
      </c>
      <c r="C213" s="12" t="s">
        <v>180</v>
      </c>
      <c r="D213" s="12">
        <v>7.4090970887311897E-6</v>
      </c>
    </row>
    <row r="214" spans="1:4" ht="15.75">
      <c r="A214" s="12" t="s">
        <v>217</v>
      </c>
      <c r="B214" s="19">
        <v>3.6149583588479399</v>
      </c>
      <c r="C214" s="12" t="s">
        <v>218</v>
      </c>
      <c r="D214" s="12">
        <v>3.0980141515511499E-5</v>
      </c>
    </row>
    <row r="215" spans="1:4" ht="15.75">
      <c r="A215" s="12" t="s">
        <v>157</v>
      </c>
      <c r="B215" s="19">
        <v>2.2268228493798299</v>
      </c>
      <c r="C215" s="12" t="s">
        <v>158</v>
      </c>
      <c r="D215" s="12">
        <v>5.4931705511678796E-7</v>
      </c>
    </row>
    <row r="216" spans="1:4" ht="15.75">
      <c r="A216" s="12" t="s">
        <v>241</v>
      </c>
      <c r="B216" s="19">
        <v>2.2219481321731398</v>
      </c>
      <c r="C216" s="12" t="s">
        <v>242</v>
      </c>
      <c r="D216" s="12">
        <v>9.1640614888067899E-7</v>
      </c>
    </row>
    <row r="217" spans="1:4" ht="15.75">
      <c r="A217" s="12" t="s">
        <v>253</v>
      </c>
      <c r="B217" s="19">
        <v>2.1504354611944199</v>
      </c>
      <c r="C217" s="12" t="s">
        <v>254</v>
      </c>
      <c r="D217" s="12">
        <v>3.4372920857929801E-5</v>
      </c>
    </row>
    <row r="218" spans="1:4" ht="15.75">
      <c r="A218" s="12" t="s">
        <v>267</v>
      </c>
      <c r="B218" s="19">
        <v>2.0548970175872299</v>
      </c>
      <c r="C218" s="12" t="s">
        <v>268</v>
      </c>
      <c r="D218" s="12">
        <v>1.52966028788913E-6</v>
      </c>
    </row>
    <row r="219" spans="1:4" ht="15.75">
      <c r="A219" s="22"/>
      <c r="B219" s="26">
        <v>0</v>
      </c>
      <c r="C219" s="22"/>
      <c r="D219" s="22"/>
    </row>
    <row r="220" spans="1:4" ht="15.75">
      <c r="A220" s="14" t="s">
        <v>13</v>
      </c>
      <c r="B220" s="29">
        <v>0</v>
      </c>
      <c r="C220" s="30"/>
      <c r="D220" s="30"/>
    </row>
    <row r="221" spans="1:4" ht="15.75">
      <c r="A221" s="30" t="s">
        <v>59</v>
      </c>
      <c r="B221" s="29">
        <v>2.77635155216546</v>
      </c>
      <c r="C221" s="13" t="s">
        <v>371</v>
      </c>
      <c r="D221" s="30">
        <v>1.4817966009882E-24</v>
      </c>
    </row>
    <row r="222" spans="1:4" ht="15.75">
      <c r="A222" s="30" t="s">
        <v>66</v>
      </c>
      <c r="B222" s="29">
        <v>4.2904096550395501</v>
      </c>
      <c r="C222" s="13" t="s">
        <v>372</v>
      </c>
      <c r="D222" s="30">
        <v>2.11916678330724E-8</v>
      </c>
    </row>
    <row r="223" spans="1:4" ht="15.75">
      <c r="A223" s="30" t="s">
        <v>96</v>
      </c>
      <c r="B223" s="29">
        <v>2.6891708101813099</v>
      </c>
      <c r="C223" s="13" t="s">
        <v>373</v>
      </c>
      <c r="D223" s="30">
        <v>1.95822947932669E-23</v>
      </c>
    </row>
    <row r="224" spans="1:4" ht="15.75">
      <c r="A224" s="30" t="s">
        <v>59</v>
      </c>
      <c r="B224" s="29">
        <v>4.4564252732455296</v>
      </c>
      <c r="C224" s="13" t="s">
        <v>371</v>
      </c>
      <c r="D224" s="30">
        <v>4.04004736213776E-39</v>
      </c>
    </row>
    <row r="225" spans="1:4" ht="15.75">
      <c r="A225" s="30" t="s">
        <v>221</v>
      </c>
      <c r="B225" s="29">
        <v>2.1604190376563999</v>
      </c>
      <c r="C225" s="13" t="s">
        <v>222</v>
      </c>
      <c r="D225" s="30">
        <v>4.7907347256783304E-18</v>
      </c>
    </row>
    <row r="226" spans="1:4" ht="15.75">
      <c r="A226" s="16" t="s">
        <v>247</v>
      </c>
      <c r="B226" s="29">
        <v>2.1751083170179002</v>
      </c>
      <c r="C226" s="13" t="s">
        <v>248</v>
      </c>
      <c r="D226" s="30">
        <v>4.6833701317947601E-3</v>
      </c>
    </row>
    <row r="227" spans="1:4" ht="15.75">
      <c r="A227" s="30" t="s">
        <v>221</v>
      </c>
      <c r="B227" s="29">
        <v>2.2728587649311298</v>
      </c>
      <c r="C227" s="13" t="s">
        <v>222</v>
      </c>
      <c r="D227" s="30">
        <v>3.42746278588832E-9</v>
      </c>
    </row>
    <row r="228" spans="1:4" ht="15.75">
      <c r="A228" s="17" t="s">
        <v>96</v>
      </c>
      <c r="B228" s="29">
        <v>3.59229246964897</v>
      </c>
      <c r="C228" s="13" t="s">
        <v>373</v>
      </c>
      <c r="D228" s="30">
        <v>5.2586731832406198E-25</v>
      </c>
    </row>
    <row r="229" spans="1:4" ht="15.75">
      <c r="A229" s="16"/>
      <c r="B229" s="29"/>
      <c r="C229" s="30"/>
      <c r="D229" s="30"/>
    </row>
    <row r="230" spans="1:4" ht="15.75">
      <c r="A230" s="22"/>
      <c r="B230" s="26"/>
      <c r="C230" s="22"/>
      <c r="D230" s="22"/>
    </row>
    <row r="231" spans="1:4" ht="15.75">
      <c r="A231" s="14" t="s">
        <v>14</v>
      </c>
      <c r="B231" s="19">
        <v>0</v>
      </c>
      <c r="C231" s="12"/>
      <c r="D231" s="12"/>
    </row>
    <row r="232" spans="1:4" ht="15.75">
      <c r="A232" s="17" t="s">
        <v>61</v>
      </c>
      <c r="B232" s="19">
        <v>4.3386543451637198</v>
      </c>
      <c r="C232" s="12" t="s">
        <v>374</v>
      </c>
      <c r="D232" s="12">
        <v>1.4325496238344E-6</v>
      </c>
    </row>
    <row r="233" spans="1:4" ht="15.75">
      <c r="A233" s="17" t="s">
        <v>97</v>
      </c>
      <c r="B233" s="19">
        <v>3.5783695376163398</v>
      </c>
      <c r="C233" s="12" t="s">
        <v>175</v>
      </c>
      <c r="D233" s="12">
        <v>1.3030083848860699E-4</v>
      </c>
    </row>
    <row r="234" spans="1:4" ht="15.75">
      <c r="A234" s="16" t="s">
        <v>375</v>
      </c>
      <c r="B234" s="19">
        <v>3.5506775594775601</v>
      </c>
      <c r="C234" s="12" t="s">
        <v>376</v>
      </c>
      <c r="D234" s="12">
        <v>8.3294591920511496E-6</v>
      </c>
    </row>
    <row r="235" spans="1:4" ht="15.75">
      <c r="A235" s="16" t="s">
        <v>113</v>
      </c>
      <c r="B235" s="19">
        <v>2.8473566427842001</v>
      </c>
      <c r="C235" s="12" t="s">
        <v>377</v>
      </c>
      <c r="D235" s="12">
        <v>2.8693486795480003E-14</v>
      </c>
    </row>
    <row r="236" spans="1:4" ht="15.75">
      <c r="A236" s="16" t="s">
        <v>113</v>
      </c>
      <c r="B236" s="19">
        <v>3.2856727484736301</v>
      </c>
      <c r="C236" s="12" t="s">
        <v>377</v>
      </c>
      <c r="D236" s="12">
        <v>1.73000857508297E-62</v>
      </c>
    </row>
    <row r="237" spans="1:4" ht="15.75">
      <c r="A237" s="12" t="s">
        <v>176</v>
      </c>
      <c r="B237" s="19">
        <v>2.4853917367593099</v>
      </c>
      <c r="C237" s="12" t="s">
        <v>175</v>
      </c>
      <c r="D237" s="12">
        <v>4.4801822733369796E-6</v>
      </c>
    </row>
    <row r="238" spans="1:4" ht="15.75">
      <c r="A238" s="12" t="s">
        <v>134</v>
      </c>
      <c r="B238" s="19">
        <v>2.8243923076257</v>
      </c>
      <c r="C238" s="12" t="s">
        <v>330</v>
      </c>
      <c r="D238" s="12">
        <v>1.47199874479342E-5</v>
      </c>
    </row>
    <row r="239" spans="1:4" ht="15.75">
      <c r="A239" s="12" t="s">
        <v>130</v>
      </c>
      <c r="B239" s="19">
        <v>3.0035480967999999</v>
      </c>
      <c r="C239" s="12" t="s">
        <v>343</v>
      </c>
      <c r="D239" s="12">
        <v>2.4761643409630298E-3</v>
      </c>
    </row>
    <row r="240" spans="1:4" ht="15.75">
      <c r="A240" s="12" t="s">
        <v>126</v>
      </c>
      <c r="B240" s="19">
        <v>3.07098271003525</v>
      </c>
      <c r="C240" s="12" t="s">
        <v>358</v>
      </c>
      <c r="D240" s="12">
        <v>5.1136887943646403E-17</v>
      </c>
    </row>
    <row r="241" spans="1:4" ht="15.75">
      <c r="A241" s="22"/>
      <c r="B241" s="26"/>
      <c r="C241" s="22"/>
      <c r="D241" s="22"/>
    </row>
    <row r="242" spans="1:4" ht="15.75">
      <c r="A242" s="22"/>
      <c r="B242" s="26"/>
      <c r="C242" s="22"/>
      <c r="D242" s="22"/>
    </row>
    <row r="243" spans="1:4" ht="15.75">
      <c r="A243" s="14" t="s">
        <v>15</v>
      </c>
      <c r="B243" s="19"/>
      <c r="C243" s="12"/>
      <c r="D243" s="12"/>
    </row>
    <row r="244" spans="1:4" ht="15.75">
      <c r="A244" s="12" t="s">
        <v>80</v>
      </c>
      <c r="B244" s="19">
        <v>3.9663970137647402</v>
      </c>
      <c r="C244" s="12" t="s">
        <v>380</v>
      </c>
      <c r="D244" s="12">
        <v>5.7677173398696302E-12</v>
      </c>
    </row>
    <row r="245" spans="1:4" ht="15.75">
      <c r="A245" s="16" t="s">
        <v>80</v>
      </c>
      <c r="B245" s="19">
        <v>3.5210402782940302</v>
      </c>
      <c r="C245" s="12" t="s">
        <v>380</v>
      </c>
      <c r="D245" s="12">
        <v>1.0670045452226E-14</v>
      </c>
    </row>
    <row r="246" spans="1:4" ht="15.75">
      <c r="A246" s="16" t="s">
        <v>106</v>
      </c>
      <c r="B246" s="19">
        <v>3.4567242032942</v>
      </c>
      <c r="C246" s="12" t="s">
        <v>381</v>
      </c>
      <c r="D246" s="12">
        <v>1.6593452908248199E-45</v>
      </c>
    </row>
    <row r="247" spans="1:4" ht="15.75">
      <c r="A247" s="16" t="s">
        <v>112</v>
      </c>
      <c r="B247" s="19">
        <v>3.09921311061475</v>
      </c>
      <c r="C247" s="12" t="s">
        <v>193</v>
      </c>
      <c r="D247" s="12">
        <v>8.7712969564883094E-55</v>
      </c>
    </row>
    <row r="248" spans="1:4" ht="15.75">
      <c r="A248" s="16" t="s">
        <v>117</v>
      </c>
      <c r="B248" s="19">
        <v>3.2059869471711999</v>
      </c>
      <c r="C248" s="12" t="s">
        <v>382</v>
      </c>
      <c r="D248" s="12">
        <v>1.68479074266302E-12</v>
      </c>
    </row>
    <row r="249" spans="1:4" ht="15.75">
      <c r="A249" s="12" t="s">
        <v>121</v>
      </c>
      <c r="B249" s="19">
        <v>3.12253922395645</v>
      </c>
      <c r="C249" s="12" t="s">
        <v>166</v>
      </c>
      <c r="D249" s="12">
        <v>1.7812489675175701E-14</v>
      </c>
    </row>
    <row r="250" spans="1:4" ht="15.75">
      <c r="A250" s="16" t="s">
        <v>112</v>
      </c>
      <c r="B250" s="19">
        <v>3.2989613486802001</v>
      </c>
      <c r="C250" s="12" t="s">
        <v>192</v>
      </c>
      <c r="D250" s="12">
        <v>1.01432129629639E-101</v>
      </c>
    </row>
    <row r="251" spans="1:4" ht="15.75">
      <c r="A251" s="16" t="s">
        <v>132</v>
      </c>
      <c r="B251" s="19">
        <v>2.9124830290907902</v>
      </c>
      <c r="C251" s="12" t="s">
        <v>195</v>
      </c>
      <c r="D251" s="12">
        <v>4.0527503338131401E-26</v>
      </c>
    </row>
    <row r="252" spans="1:4" ht="15.75">
      <c r="A252" s="16" t="s">
        <v>143</v>
      </c>
      <c r="B252" s="19">
        <v>2.6991763706520402</v>
      </c>
      <c r="C252" s="12" t="s">
        <v>383</v>
      </c>
      <c r="D252" s="12">
        <v>8.7726569552187105E-8</v>
      </c>
    </row>
    <row r="253" spans="1:4" ht="15.75">
      <c r="A253" s="16" t="s">
        <v>27</v>
      </c>
      <c r="B253" s="19">
        <v>6.6670732040722704</v>
      </c>
      <c r="C253" s="12" t="s">
        <v>384</v>
      </c>
      <c r="D253" s="12">
        <v>8.2899699593535606E-25</v>
      </c>
    </row>
    <row r="254" spans="1:4" ht="15.75">
      <c r="A254" s="16" t="s">
        <v>191</v>
      </c>
      <c r="B254" s="19">
        <v>2.3796615754752102</v>
      </c>
      <c r="C254" s="12" t="s">
        <v>385</v>
      </c>
      <c r="D254" s="12">
        <v>1.03004757886917E-47</v>
      </c>
    </row>
    <row r="255" spans="1:4" ht="15.75">
      <c r="A255" s="16" t="s">
        <v>194</v>
      </c>
      <c r="B255" s="19">
        <v>2.3764212011571999</v>
      </c>
      <c r="C255" s="12" t="s">
        <v>195</v>
      </c>
      <c r="D255" s="12">
        <v>1.18435087609221E-5</v>
      </c>
    </row>
    <row r="256" spans="1:4" ht="15.75">
      <c r="A256" s="16" t="s">
        <v>210</v>
      </c>
      <c r="B256" s="19">
        <v>2.3332911722111702</v>
      </c>
      <c r="C256" s="12" t="s">
        <v>211</v>
      </c>
      <c r="D256" s="12">
        <v>6.6416718617250798E-5</v>
      </c>
    </row>
    <row r="257" spans="1:4" ht="15.75">
      <c r="A257" s="16" t="s">
        <v>54</v>
      </c>
      <c r="B257" s="19">
        <v>2.30859281985005</v>
      </c>
      <c r="C257" s="12" t="s">
        <v>216</v>
      </c>
      <c r="D257" s="12">
        <v>6.9834900005990797E-12</v>
      </c>
    </row>
    <row r="258" spans="1:4" ht="15.75">
      <c r="A258" s="16" t="s">
        <v>235</v>
      </c>
      <c r="B258" s="19">
        <v>2.2362527637960401</v>
      </c>
      <c r="C258" s="12" t="s">
        <v>236</v>
      </c>
      <c r="D258" s="12">
        <v>6.9107060110334402E-10</v>
      </c>
    </row>
    <row r="259" spans="1:4" ht="15.75">
      <c r="A259" s="16" t="s">
        <v>265</v>
      </c>
      <c r="B259" s="19">
        <v>2.0811917247454002</v>
      </c>
      <c r="C259" s="12" t="s">
        <v>266</v>
      </c>
      <c r="D259" s="12">
        <v>1.2045808401442299E-2</v>
      </c>
    </row>
    <row r="260" spans="1:4" ht="15.75">
      <c r="A260" s="22"/>
      <c r="B260" s="26"/>
      <c r="C260" s="22"/>
      <c r="D260" s="22"/>
    </row>
    <row r="261" spans="1:4" ht="15.75">
      <c r="A261" s="22"/>
      <c r="B261" s="26"/>
      <c r="C261" s="22"/>
      <c r="D261" s="22"/>
    </row>
    <row r="262" spans="1:4" ht="15.75">
      <c r="A262" s="12" t="s">
        <v>145</v>
      </c>
      <c r="B262" s="19"/>
      <c r="C262" s="12"/>
      <c r="D262" s="12"/>
    </row>
    <row r="263" spans="1:4" ht="15.75">
      <c r="A263" s="12" t="s">
        <v>146</v>
      </c>
      <c r="B263" s="19">
        <v>2.6740930771008502</v>
      </c>
      <c r="C263" s="12" t="s">
        <v>386</v>
      </c>
      <c r="D263" s="12">
        <v>1.14145883732986E-2</v>
      </c>
    </row>
    <row r="264" spans="1:4" ht="15.75">
      <c r="A264" s="22"/>
      <c r="B264" s="26"/>
      <c r="C264" s="22"/>
      <c r="D264" s="32"/>
    </row>
    <row r="265" spans="1:4" ht="15.75">
      <c r="A265" s="22"/>
      <c r="B265" s="26"/>
      <c r="C265" s="22"/>
      <c r="D265" s="22"/>
    </row>
    <row r="266" spans="1:4" ht="15.75">
      <c r="A266" s="31" t="s">
        <v>295</v>
      </c>
      <c r="B266" s="19"/>
      <c r="C266" s="12"/>
      <c r="D266" s="12"/>
    </row>
    <row r="267" spans="1:4" ht="15.75">
      <c r="A267" s="12" t="s">
        <v>102</v>
      </c>
      <c r="B267" s="19">
        <v>3.5229917513017002</v>
      </c>
      <c r="C267" s="12" t="s">
        <v>296</v>
      </c>
      <c r="D267" s="12">
        <v>1.5478897694098899E-29</v>
      </c>
    </row>
    <row r="268" spans="1:4" ht="15.75">
      <c r="A268" s="12" t="s">
        <v>164</v>
      </c>
      <c r="B268" s="19">
        <v>2.5534122915086299</v>
      </c>
      <c r="C268" s="12" t="s">
        <v>165</v>
      </c>
      <c r="D268" s="12">
        <v>3.3660976764945202E-16</v>
      </c>
    </row>
    <row r="269" spans="1:4" ht="15.75">
      <c r="A269" s="12" t="s">
        <v>169</v>
      </c>
      <c r="B269" s="19">
        <v>2.5096449901890998</v>
      </c>
      <c r="C269" s="12" t="s">
        <v>170</v>
      </c>
      <c r="D269" s="12">
        <v>1.90740505439128E-72</v>
      </c>
    </row>
    <row r="270" spans="1:4" ht="15.75">
      <c r="A270" s="12" t="s">
        <v>171</v>
      </c>
      <c r="B270" s="19">
        <v>2.5016209713819801</v>
      </c>
      <c r="C270" s="12" t="s">
        <v>172</v>
      </c>
      <c r="D270" s="12">
        <v>1.5437054459579901E-2</v>
      </c>
    </row>
    <row r="271" spans="1:4" ht="15.75">
      <c r="A271" s="12" t="s">
        <v>169</v>
      </c>
      <c r="B271" s="19">
        <v>2.4677823594636199</v>
      </c>
      <c r="C271" s="12" t="s">
        <v>170</v>
      </c>
      <c r="D271" s="12">
        <v>3.7648002662502902E-57</v>
      </c>
    </row>
    <row r="272" spans="1:4" ht="15.75">
      <c r="A272" s="12" t="s">
        <v>212</v>
      </c>
      <c r="B272" s="19">
        <v>2.1320110068746301</v>
      </c>
      <c r="C272" s="12" t="s">
        <v>172</v>
      </c>
      <c r="D272" s="12">
        <v>2.9881575462005899E-3</v>
      </c>
    </row>
    <row r="273" spans="1:4" ht="15.75">
      <c r="A273" s="12" t="s">
        <v>215</v>
      </c>
      <c r="B273" s="19">
        <v>2.3140594211735799</v>
      </c>
      <c r="C273" s="12" t="s">
        <v>172</v>
      </c>
      <c r="D273" s="12">
        <v>3.96590418894502E-2</v>
      </c>
    </row>
    <row r="274" spans="1:4" ht="15.75">
      <c r="A274" s="12" t="s">
        <v>231</v>
      </c>
      <c r="B274" s="19">
        <v>2.2370251119093001</v>
      </c>
      <c r="C274" s="12" t="s">
        <v>232</v>
      </c>
      <c r="D274" s="12">
        <v>4.4937301405612097E-8</v>
      </c>
    </row>
    <row r="275" spans="1:4" ht="15.75">
      <c r="A275" s="12" t="s">
        <v>255</v>
      </c>
      <c r="B275" s="19">
        <v>2.1457636884832998</v>
      </c>
      <c r="C275" s="12" t="s">
        <v>256</v>
      </c>
      <c r="D275" s="12">
        <v>1.54722182669889E-3</v>
      </c>
    </row>
    <row r="276" spans="1:4" ht="15.75">
      <c r="A276" s="12" t="s">
        <v>212</v>
      </c>
      <c r="B276" s="19">
        <v>2.3212333548529802</v>
      </c>
      <c r="C276" s="12" t="s">
        <v>172</v>
      </c>
      <c r="D276" s="12">
        <v>5.63578133208259E-2</v>
      </c>
    </row>
    <row r="277" spans="1:4" ht="15.75">
      <c r="A277" s="12" t="s">
        <v>259</v>
      </c>
      <c r="B277" s="19">
        <v>2.0836117178064302</v>
      </c>
      <c r="C277" s="12" t="s">
        <v>260</v>
      </c>
      <c r="D277" s="12">
        <v>3.5230764884562001E-12</v>
      </c>
    </row>
    <row r="281" spans="1:4">
      <c r="A281" s="6"/>
      <c r="B281" s="6"/>
      <c r="C281" s="6"/>
      <c r="D281" s="6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9D63B-4816-4B6E-AB63-DEAA6FBF9C6B}">
  <dimension ref="B3:M21"/>
  <sheetViews>
    <sheetView topLeftCell="A4" workbookViewId="0">
      <selection activeCell="K25" sqref="K25"/>
    </sheetView>
  </sheetViews>
  <sheetFormatPr defaultRowHeight="15"/>
  <sheetData>
    <row r="3" spans="2:13">
      <c r="B3" t="s">
        <v>1085</v>
      </c>
    </row>
    <row r="4" spans="2:13" ht="18.75">
      <c r="C4" t="s">
        <v>999</v>
      </c>
      <c r="D4" t="s">
        <v>1000</v>
      </c>
      <c r="E4" t="s">
        <v>1001</v>
      </c>
      <c r="F4" t="s">
        <v>1002</v>
      </c>
      <c r="G4" t="s">
        <v>1003</v>
      </c>
      <c r="H4" t="s">
        <v>1005</v>
      </c>
      <c r="K4" s="46" t="s">
        <v>1086</v>
      </c>
      <c r="L4" t="s">
        <v>952</v>
      </c>
      <c r="M4" t="s">
        <v>981</v>
      </c>
    </row>
    <row r="5" spans="2:13">
      <c r="B5" t="s">
        <v>1041</v>
      </c>
      <c r="C5">
        <v>18.617864608764648</v>
      </c>
      <c r="D5">
        <v>17.56797981262207</v>
      </c>
      <c r="E5">
        <v>18.246337890625</v>
      </c>
      <c r="F5">
        <v>20.494558334350586</v>
      </c>
      <c r="G5">
        <v>19.779830932617188</v>
      </c>
      <c r="H5">
        <v>20.373577117919922</v>
      </c>
      <c r="K5" t="s">
        <v>936</v>
      </c>
      <c r="L5">
        <v>1.3287753942434652E-2</v>
      </c>
      <c r="M5">
        <v>8.7007436556192794E-2</v>
      </c>
    </row>
    <row r="6" spans="2:13">
      <c r="C6">
        <v>18.202604293823242</v>
      </c>
      <c r="D6">
        <v>18.29974365234375</v>
      </c>
      <c r="E6">
        <v>18.949338912963867</v>
      </c>
      <c r="F6">
        <v>20.291164398193359</v>
      </c>
      <c r="G6">
        <v>20.779106140136719</v>
      </c>
      <c r="H6">
        <v>19.491165161132813</v>
      </c>
      <c r="L6">
        <v>1.4448552218250147E-2</v>
      </c>
      <c r="M6">
        <v>0.19321164267360016</v>
      </c>
    </row>
    <row r="7" spans="2:13">
      <c r="C7">
        <f>AVERAGE(C5:C6)</f>
        <v>18.410234451293945</v>
      </c>
      <c r="D7">
        <f t="shared" ref="D7:H7" si="0">AVERAGE(D5:D6)</f>
        <v>17.93386173248291</v>
      </c>
      <c r="E7">
        <f t="shared" si="0"/>
        <v>18.597838401794434</v>
      </c>
      <c r="F7">
        <f t="shared" si="0"/>
        <v>20.392861366271973</v>
      </c>
      <c r="G7">
        <f t="shared" si="0"/>
        <v>20.279468536376953</v>
      </c>
      <c r="H7">
        <f t="shared" si="0"/>
        <v>19.932371139526367</v>
      </c>
      <c r="K7" t="s">
        <v>406</v>
      </c>
      <c r="L7">
        <v>2.5629822958978407E-2</v>
      </c>
      <c r="M7">
        <v>0.15451446293384777</v>
      </c>
    </row>
    <row r="8" spans="2:13">
      <c r="K8" t="s">
        <v>937</v>
      </c>
      <c r="L8">
        <v>1.7788709706554402E-2</v>
      </c>
      <c r="M8">
        <v>0.14491118072121356</v>
      </c>
    </row>
    <row r="9" spans="2:13">
      <c r="K9" t="s">
        <v>998</v>
      </c>
      <c r="L9">
        <v>6.815361761292534E-3</v>
      </c>
      <c r="M9">
        <v>5.374942438016253E-2</v>
      </c>
    </row>
    <row r="10" spans="2:13">
      <c r="M10" t="s">
        <v>1087</v>
      </c>
    </row>
    <row r="11" spans="2:13">
      <c r="B11" t="s">
        <v>406</v>
      </c>
      <c r="C11">
        <v>24.93433952331543</v>
      </c>
      <c r="D11">
        <v>24.074928283691406</v>
      </c>
      <c r="E11">
        <v>23.695600509643555</v>
      </c>
      <c r="F11">
        <v>24.075590133666992</v>
      </c>
      <c r="G11">
        <v>22.89991569519043</v>
      </c>
      <c r="H11">
        <v>22.805599212646484</v>
      </c>
    </row>
    <row r="12" spans="2:13" ht="18.75">
      <c r="C12">
        <v>24.353647232055664</v>
      </c>
      <c r="D12">
        <v>24.018657684326172</v>
      </c>
      <c r="E12">
        <v>24.072141647338867</v>
      </c>
      <c r="F12">
        <v>23.75556755065918</v>
      </c>
      <c r="G12">
        <v>22.40251350402832</v>
      </c>
      <c r="H12">
        <v>22.447515487670898</v>
      </c>
      <c r="K12" s="46" t="s">
        <v>1088</v>
      </c>
    </row>
    <row r="13" spans="2:13">
      <c r="C13">
        <f>AVERAGE(C11:C12)</f>
        <v>24.643993377685547</v>
      </c>
      <c r="D13">
        <f t="shared" ref="D13:H13" si="1">AVERAGE(D11:D12)</f>
        <v>24.046792984008789</v>
      </c>
      <c r="E13">
        <f t="shared" si="1"/>
        <v>23.883871078491211</v>
      </c>
      <c r="F13">
        <f t="shared" si="1"/>
        <v>23.915578842163086</v>
      </c>
      <c r="G13">
        <f t="shared" si="1"/>
        <v>22.651214599609375</v>
      </c>
      <c r="H13">
        <f t="shared" si="1"/>
        <v>22.626557350158691</v>
      </c>
      <c r="L13" t="s">
        <v>952</v>
      </c>
      <c r="M13" t="s">
        <v>981</v>
      </c>
    </row>
    <row r="14" spans="2:13">
      <c r="C14">
        <f>2^-(C13-C7)</f>
        <v>1.3287753942434652E-2</v>
      </c>
      <c r="D14">
        <f t="shared" ref="D14:H14" si="2">2^-(D13-D7)</f>
        <v>1.4448552218250147E-2</v>
      </c>
      <c r="E14">
        <f t="shared" si="2"/>
        <v>2.5629822958978407E-2</v>
      </c>
      <c r="F14">
        <f t="shared" si="2"/>
        <v>8.7007436556192752E-2</v>
      </c>
      <c r="G14">
        <f t="shared" si="2"/>
        <v>0.19321164267360016</v>
      </c>
      <c r="H14">
        <f t="shared" si="2"/>
        <v>0.15451446293384777</v>
      </c>
      <c r="K14" t="s">
        <v>411</v>
      </c>
      <c r="L14">
        <v>1.4527006428018421E-2</v>
      </c>
      <c r="M14">
        <v>2.165295738265359E-2</v>
      </c>
    </row>
    <row r="15" spans="2:13">
      <c r="C15">
        <f>AVERAGE(C14:E14)</f>
        <v>1.7788709706554402E-2</v>
      </c>
      <c r="D15">
        <f>STDEV(C14:E14)</f>
        <v>6.815361761292534E-3</v>
      </c>
      <c r="F15">
        <f>AVERAGE(F14:H14)</f>
        <v>0.14491118072121356</v>
      </c>
      <c r="G15">
        <f>STDEV(F14:H14)</f>
        <v>5.374942438016253E-2</v>
      </c>
      <c r="L15">
        <v>1.5140127648904799E-2</v>
      </c>
      <c r="M15">
        <v>8.7544611139575138E-2</v>
      </c>
    </row>
    <row r="16" spans="2:13">
      <c r="L16">
        <v>2.2523525079133536E-2</v>
      </c>
      <c r="M16">
        <v>5.384057854550274E-2</v>
      </c>
    </row>
    <row r="17" spans="3:13">
      <c r="C17" t="s">
        <v>411</v>
      </c>
      <c r="D17">
        <v>24.043718338012695</v>
      </c>
      <c r="E17">
        <v>23.843660354614258</v>
      </c>
      <c r="F17">
        <v>24.568136215209961</v>
      </c>
      <c r="G17">
        <v>25.898185729980469</v>
      </c>
      <c r="H17">
        <v>23.777690887451172</v>
      </c>
      <c r="I17">
        <v>23.857551574707031</v>
      </c>
      <c r="L17">
        <v>1.739688638535224E-2</v>
      </c>
      <c r="M17">
        <v>5.4346049022577149E-2</v>
      </c>
    </row>
    <row r="18" spans="3:13">
      <c r="D18">
        <v>24.986988067626953</v>
      </c>
      <c r="E18">
        <v>24.115020751953125</v>
      </c>
      <c r="F18">
        <v>23.5723876953125</v>
      </c>
      <c r="G18">
        <v>25.946121215820313</v>
      </c>
      <c r="H18">
        <v>23.808921813964844</v>
      </c>
      <c r="I18">
        <v>24.437515258789063</v>
      </c>
      <c r="L18">
        <v>4.4503705048351792E-3</v>
      </c>
      <c r="M18">
        <v>3.2948734937898662E-2</v>
      </c>
    </row>
    <row r="19" spans="3:13">
      <c r="D19">
        <f>AVERAGE(D17:D18)</f>
        <v>24.515353202819824</v>
      </c>
      <c r="E19">
        <f t="shared" ref="E19:I19" si="3">AVERAGE(E17:E18)</f>
        <v>23.979340553283691</v>
      </c>
      <c r="F19">
        <f t="shared" si="3"/>
        <v>24.07026195526123</v>
      </c>
      <c r="G19">
        <f t="shared" si="3"/>
        <v>25.922153472900391</v>
      </c>
      <c r="H19">
        <f t="shared" si="3"/>
        <v>23.793306350708008</v>
      </c>
      <c r="I19">
        <f t="shared" si="3"/>
        <v>24.147533416748047</v>
      </c>
      <c r="M19" t="s">
        <v>1089</v>
      </c>
    </row>
    <row r="20" spans="3:13">
      <c r="D20">
        <f t="shared" ref="D20:I20" si="4">2^-(D19-C7)</f>
        <v>1.4527006428018421E-2</v>
      </c>
      <c r="E20">
        <f t="shared" si="4"/>
        <v>1.5140127648904758E-2</v>
      </c>
      <c r="F20">
        <f t="shared" si="4"/>
        <v>2.2523525079133536E-2</v>
      </c>
      <c r="G20">
        <f t="shared" si="4"/>
        <v>2.165295738265359E-2</v>
      </c>
      <c r="H20">
        <f t="shared" si="4"/>
        <v>8.7544611139575138E-2</v>
      </c>
      <c r="I20">
        <f t="shared" si="4"/>
        <v>5.384057854550274E-2</v>
      </c>
    </row>
    <row r="21" spans="3:13">
      <c r="D21">
        <f>AVERAGE(D20:F20)</f>
        <v>1.739688638535224E-2</v>
      </c>
      <c r="E21">
        <f>STDEV(D20:F20)</f>
        <v>4.4503705048351792E-3</v>
      </c>
      <c r="G21">
        <f>AVERAGE(G20:I20)</f>
        <v>5.4346049022577149E-2</v>
      </c>
      <c r="H21">
        <f>STDEV(G20:I20)</f>
        <v>3.294873493789866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6E0D3-F57D-4694-B13C-626C37F51A6B}">
  <dimension ref="B4:J12"/>
  <sheetViews>
    <sheetView workbookViewId="0">
      <selection activeCell="P11" sqref="P11"/>
    </sheetView>
  </sheetViews>
  <sheetFormatPr defaultRowHeight="15"/>
  <sheetData>
    <row r="4" spans="2:10" ht="18.75">
      <c r="C4" s="46" t="s">
        <v>1122</v>
      </c>
      <c r="D4" s="46"/>
      <c r="E4" s="46"/>
      <c r="F4" s="46"/>
      <c r="G4" s="46"/>
      <c r="H4" s="46"/>
      <c r="I4" s="46" t="s">
        <v>1123</v>
      </c>
      <c r="J4" s="46"/>
    </row>
    <row r="5" spans="2:10" ht="18.75">
      <c r="C5" s="46"/>
      <c r="D5" t="s">
        <v>952</v>
      </c>
      <c r="E5" t="s">
        <v>953</v>
      </c>
      <c r="F5" s="46"/>
      <c r="G5" s="46"/>
      <c r="H5" s="46"/>
      <c r="I5" s="46"/>
      <c r="J5" s="46"/>
    </row>
    <row r="6" spans="2:10">
      <c r="B6" t="s">
        <v>1124</v>
      </c>
      <c r="D6">
        <v>6.7</v>
      </c>
      <c r="E6">
        <v>2.1</v>
      </c>
      <c r="G6" t="s">
        <v>1125</v>
      </c>
      <c r="I6" t="s">
        <v>952</v>
      </c>
      <c r="J6" t="s">
        <v>953</v>
      </c>
    </row>
    <row r="7" spans="2:10">
      <c r="D7">
        <v>7.3</v>
      </c>
      <c r="E7">
        <v>1.5</v>
      </c>
      <c r="I7">
        <v>35</v>
      </c>
      <c r="J7">
        <v>101</v>
      </c>
    </row>
    <row r="8" spans="2:10">
      <c r="D8">
        <v>6.1</v>
      </c>
      <c r="E8">
        <v>1.8</v>
      </c>
      <c r="I8">
        <v>39</v>
      </c>
      <c r="J8">
        <v>79</v>
      </c>
    </row>
    <row r="9" spans="2:10">
      <c r="C9" t="s">
        <v>1083</v>
      </c>
      <c r="D9">
        <f>AVERAGE(D6:D8)</f>
        <v>6.7</v>
      </c>
      <c r="E9">
        <f>AVERAGE(E6:E8)</f>
        <v>1.8</v>
      </c>
      <c r="I9">
        <v>28</v>
      </c>
      <c r="J9">
        <v>85</v>
      </c>
    </row>
    <row r="10" spans="2:10">
      <c r="C10" t="s">
        <v>945</v>
      </c>
      <c r="D10">
        <f>STDEV(D6:D8)</f>
        <v>0.60000000000000009</v>
      </c>
      <c r="E10">
        <f>STDEV(E6:E8)</f>
        <v>0.29999999999999977</v>
      </c>
      <c r="H10" t="s">
        <v>1083</v>
      </c>
      <c r="I10">
        <f>AVERAGE(I7:I9)</f>
        <v>34</v>
      </c>
      <c r="J10">
        <f>AVERAGE(J7:J9)</f>
        <v>88.333333333333329</v>
      </c>
    </row>
    <row r="11" spans="2:10">
      <c r="E11" t="s">
        <v>1126</v>
      </c>
      <c r="H11" t="s">
        <v>945</v>
      </c>
      <c r="I11">
        <f>STDEV(I7:I9)</f>
        <v>5.5677643628300215</v>
      </c>
      <c r="J11">
        <f>STDEV(J7:J9)</f>
        <v>11.37248140615468</v>
      </c>
    </row>
    <row r="12" spans="2:10">
      <c r="J12" t="s">
        <v>112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9B025-AC6C-45D4-8119-BC14476510F9}">
  <dimension ref="A2:I28"/>
  <sheetViews>
    <sheetView workbookViewId="0">
      <selection activeCell="D15" sqref="D15"/>
    </sheetView>
  </sheetViews>
  <sheetFormatPr defaultRowHeight="15"/>
  <cols>
    <col min="1" max="1" width="22.5703125" customWidth="1"/>
    <col min="2" max="2" width="20.42578125" customWidth="1"/>
    <col min="3" max="3" width="25.28515625" customWidth="1"/>
    <col min="4" max="4" width="20.7109375" customWidth="1"/>
    <col min="5" max="5" width="17.140625" customWidth="1"/>
    <col min="6" max="7" width="18.85546875" customWidth="1"/>
    <col min="8" max="8" width="20.28515625" customWidth="1"/>
    <col min="9" max="9" width="18.5703125" customWidth="1"/>
  </cols>
  <sheetData>
    <row r="2" spans="1:9">
      <c r="B2" t="s">
        <v>1128</v>
      </c>
      <c r="D2" t="s">
        <v>1129</v>
      </c>
      <c r="F2" t="s">
        <v>1130</v>
      </c>
      <c r="H2" t="s">
        <v>1131</v>
      </c>
    </row>
    <row r="3" spans="1:9">
      <c r="A3" t="s">
        <v>981</v>
      </c>
      <c r="B3" t="s">
        <v>952</v>
      </c>
      <c r="C3" t="s">
        <v>981</v>
      </c>
      <c r="D3" t="s">
        <v>952</v>
      </c>
      <c r="E3" t="s">
        <v>981</v>
      </c>
      <c r="F3" t="s">
        <v>952</v>
      </c>
      <c r="G3" t="s">
        <v>981</v>
      </c>
      <c r="H3" t="s">
        <v>952</v>
      </c>
      <c r="I3" t="s">
        <v>981</v>
      </c>
    </row>
    <row r="4" spans="1:9">
      <c r="A4">
        <v>178</v>
      </c>
      <c r="B4">
        <v>32</v>
      </c>
      <c r="C4">
        <v>178</v>
      </c>
      <c r="D4">
        <v>21</v>
      </c>
      <c r="E4">
        <v>198</v>
      </c>
      <c r="F4">
        <v>320</v>
      </c>
      <c r="G4">
        <v>260</v>
      </c>
      <c r="H4">
        <v>189</v>
      </c>
      <c r="I4">
        <v>101</v>
      </c>
    </row>
    <row r="5" spans="1:9">
      <c r="B5">
        <f>SUM(B4:C4)</f>
        <v>210</v>
      </c>
      <c r="D5">
        <f>SUM(D4:E4)</f>
        <v>219</v>
      </c>
      <c r="F5">
        <f>SUM(F4:G4)</f>
        <v>580</v>
      </c>
      <c r="H5">
        <f>SUM(H4:I4)</f>
        <v>290</v>
      </c>
    </row>
    <row r="6" spans="1:9">
      <c r="A6">
        <f>A4/327</f>
        <v>0.54434250764525993</v>
      </c>
      <c r="B6">
        <f>B4/210</f>
        <v>0.15238095238095239</v>
      </c>
      <c r="C6">
        <f>C4/210</f>
        <v>0.84761904761904761</v>
      </c>
      <c r="D6">
        <f>D4/219</f>
        <v>9.5890410958904104E-2</v>
      </c>
      <c r="E6">
        <f>E4/219</f>
        <v>0.90410958904109584</v>
      </c>
      <c r="F6">
        <f>F4/580</f>
        <v>0.55172413793103448</v>
      </c>
      <c r="G6">
        <f>G4/580</f>
        <v>0.44827586206896552</v>
      </c>
      <c r="H6">
        <f>H4/290</f>
        <v>0.65172413793103445</v>
      </c>
      <c r="I6">
        <f>I4/290</f>
        <v>0.34827586206896549</v>
      </c>
    </row>
    <row r="7" spans="1:9">
      <c r="A7">
        <f>A6/0.47</f>
        <v>1.1581755481814042</v>
      </c>
      <c r="B7">
        <f>B6/0.53</f>
        <v>0.28751123090745734</v>
      </c>
      <c r="C7">
        <f>C6/0.47</f>
        <v>1.8034447821681865</v>
      </c>
      <c r="D7">
        <f>D6/0.53</f>
        <v>0.18092530369604548</v>
      </c>
      <c r="E7">
        <f>E6/0.47</f>
        <v>1.9236374234916933</v>
      </c>
      <c r="F7">
        <f>F6/0.53</f>
        <v>1.0409889394925178</v>
      </c>
      <c r="G7">
        <f>G6/0.47</f>
        <v>0.95377842993396922</v>
      </c>
      <c r="H7">
        <f>H6/0.53</f>
        <v>1.2296681847755366</v>
      </c>
      <c r="I7">
        <f>I6/0.47</f>
        <v>0.74101247248716062</v>
      </c>
    </row>
    <row r="8" spans="1:9">
      <c r="B8" t="s">
        <v>1128</v>
      </c>
      <c r="D8" t="s">
        <v>1129</v>
      </c>
      <c r="F8" t="s">
        <v>1130</v>
      </c>
      <c r="H8" t="s">
        <v>1131</v>
      </c>
    </row>
    <row r="9" spans="1:9">
      <c r="A9" t="s">
        <v>981</v>
      </c>
      <c r="B9" t="s">
        <v>952</v>
      </c>
      <c r="C9" t="s">
        <v>981</v>
      </c>
      <c r="D9" t="s">
        <v>952</v>
      </c>
      <c r="E9" t="s">
        <v>981</v>
      </c>
      <c r="F9" t="s">
        <v>952</v>
      </c>
      <c r="G9" t="s">
        <v>981</v>
      </c>
      <c r="H9" t="s">
        <v>952</v>
      </c>
      <c r="I9" t="s">
        <v>981</v>
      </c>
    </row>
    <row r="10" spans="1:9">
      <c r="A10">
        <v>107</v>
      </c>
      <c r="B10">
        <v>22</v>
      </c>
      <c r="C10">
        <v>107</v>
      </c>
      <c r="D10">
        <v>13</v>
      </c>
      <c r="E10">
        <v>133</v>
      </c>
      <c r="F10">
        <v>70</v>
      </c>
      <c r="G10">
        <v>70</v>
      </c>
      <c r="H10">
        <v>173</v>
      </c>
      <c r="I10">
        <v>89</v>
      </c>
    </row>
    <row r="11" spans="1:9">
      <c r="B11">
        <f>SUM(B10:C10)</f>
        <v>129</v>
      </c>
      <c r="D11">
        <f>SUM(D10:E10)</f>
        <v>146</v>
      </c>
      <c r="F11">
        <v>140</v>
      </c>
      <c r="H11">
        <f>SUM(H10:I10)</f>
        <v>262</v>
      </c>
    </row>
    <row r="12" spans="1:9">
      <c r="A12">
        <f>A10/176</f>
        <v>0.60795454545454541</v>
      </c>
      <c r="B12">
        <f>B10/129</f>
        <v>0.17054263565891473</v>
      </c>
      <c r="C12">
        <f>C10/129</f>
        <v>0.8294573643410853</v>
      </c>
      <c r="D12">
        <f>D10/146</f>
        <v>8.9041095890410954E-2</v>
      </c>
      <c r="E12">
        <f>E10/146</f>
        <v>0.91095890410958902</v>
      </c>
      <c r="F12">
        <f>F10/140</f>
        <v>0.5</v>
      </c>
      <c r="G12">
        <f>G10/140</f>
        <v>0.5</v>
      </c>
      <c r="H12">
        <f>H10/262</f>
        <v>0.66030534351145043</v>
      </c>
      <c r="I12">
        <f>I10/262</f>
        <v>0.33969465648854963</v>
      </c>
    </row>
    <row r="13" spans="1:9">
      <c r="A13">
        <f>A12/0.44</f>
        <v>1.3817148760330578</v>
      </c>
      <c r="B13">
        <f>B12/0.55</f>
        <v>0.31007751937984496</v>
      </c>
      <c r="C13">
        <f>C12/0.45</f>
        <v>1.843238587424634</v>
      </c>
      <c r="D13">
        <f>D12/0.55</f>
        <v>0.161892901618929</v>
      </c>
      <c r="E13">
        <f>E12/0.45</f>
        <v>2.0243531202435312</v>
      </c>
      <c r="F13">
        <f>F12/0.55</f>
        <v>0.90909090909090906</v>
      </c>
      <c r="G13">
        <f>G12/0.45</f>
        <v>1.1111111111111112</v>
      </c>
      <c r="H13">
        <f>H12/0.55</f>
        <v>1.2005551700208188</v>
      </c>
      <c r="I13">
        <f>I12/0.45</f>
        <v>0.75487701441899913</v>
      </c>
    </row>
    <row r="15" spans="1:9">
      <c r="B15" t="s">
        <v>1128</v>
      </c>
      <c r="D15" t="s">
        <v>1129</v>
      </c>
      <c r="F15" t="s">
        <v>1130</v>
      </c>
      <c r="H15" t="s">
        <v>1131</v>
      </c>
    </row>
    <row r="16" spans="1:9">
      <c r="A16" t="s">
        <v>981</v>
      </c>
      <c r="B16" t="s">
        <v>952</v>
      </c>
      <c r="C16" t="s">
        <v>981</v>
      </c>
      <c r="D16" t="s">
        <v>952</v>
      </c>
      <c r="E16" t="s">
        <v>981</v>
      </c>
      <c r="F16" t="s">
        <v>952</v>
      </c>
      <c r="G16" t="s">
        <v>981</v>
      </c>
      <c r="H16" t="s">
        <v>952</v>
      </c>
      <c r="I16" t="s">
        <v>981</v>
      </c>
    </row>
    <row r="17" spans="1:9">
      <c r="A17">
        <v>281</v>
      </c>
      <c r="B17">
        <v>17</v>
      </c>
      <c r="C17">
        <v>141</v>
      </c>
      <c r="D17">
        <v>13</v>
      </c>
      <c r="E17">
        <v>224</v>
      </c>
      <c r="F17">
        <v>92</v>
      </c>
      <c r="G17">
        <v>86</v>
      </c>
      <c r="H17">
        <v>231</v>
      </c>
      <c r="I17">
        <v>40</v>
      </c>
    </row>
    <row r="18" spans="1:9">
      <c r="B18">
        <f>SUM(B17:C17)</f>
        <v>158</v>
      </c>
      <c r="D18">
        <f>SUM(D17:E17)</f>
        <v>237</v>
      </c>
      <c r="F18">
        <f>SUM(F17:G17)</f>
        <v>178</v>
      </c>
      <c r="H18">
        <f>SUM(H17:I17)</f>
        <v>271</v>
      </c>
    </row>
    <row r="19" spans="1:9">
      <c r="A19">
        <f>A17/513</f>
        <v>0.54775828460038989</v>
      </c>
      <c r="B19">
        <f>B17/158</f>
        <v>0.10759493670886076</v>
      </c>
      <c r="C19">
        <f>C17/158</f>
        <v>0.89240506329113922</v>
      </c>
      <c r="D19">
        <f>D17/237</f>
        <v>5.4852320675105488E-2</v>
      </c>
      <c r="E19">
        <f>E17/237</f>
        <v>0.94514767932489452</v>
      </c>
      <c r="F19">
        <f>F17/178</f>
        <v>0.5168539325842697</v>
      </c>
      <c r="G19">
        <f>G17/178</f>
        <v>0.48314606741573035</v>
      </c>
      <c r="H19">
        <f>H17/271</f>
        <v>0.85239852398523985</v>
      </c>
      <c r="I19">
        <f>I17/271</f>
        <v>0.14760147601476015</v>
      </c>
    </row>
    <row r="20" spans="1:9">
      <c r="A20">
        <f>A19/0.47</f>
        <v>1.1654431587242338</v>
      </c>
      <c r="B20">
        <f>B19/0.53</f>
        <v>0.2030093145450203</v>
      </c>
      <c r="C20">
        <f>C19/0.47</f>
        <v>1.89873417721519</v>
      </c>
      <c r="D20">
        <f>D19/0.53</f>
        <v>0.10349494467001034</v>
      </c>
      <c r="E20">
        <f>E19/0.47</f>
        <v>2.0109525092019034</v>
      </c>
      <c r="F20">
        <f>F19/0.53</f>
        <v>0.97519609921560313</v>
      </c>
      <c r="G20">
        <f>G19/0.47</f>
        <v>1.0279703562036817</v>
      </c>
      <c r="H20">
        <f>H19/0.53</f>
        <v>1.608299101858943</v>
      </c>
      <c r="I20">
        <f>I19/0.47</f>
        <v>0.31404569364842588</v>
      </c>
    </row>
    <row r="21" spans="1:9">
      <c r="B21" t="s">
        <v>1132</v>
      </c>
      <c r="D21" t="s">
        <v>1133</v>
      </c>
      <c r="F21" t="s">
        <v>1134</v>
      </c>
    </row>
    <row r="22" spans="1:9">
      <c r="A22" t="s">
        <v>953</v>
      </c>
      <c r="B22" t="s">
        <v>952</v>
      </c>
      <c r="C22" t="s">
        <v>953</v>
      </c>
      <c r="D22" t="s">
        <v>952</v>
      </c>
      <c r="E22" t="s">
        <v>953</v>
      </c>
      <c r="F22" t="s">
        <v>952</v>
      </c>
      <c r="G22" t="s">
        <v>953</v>
      </c>
    </row>
    <row r="23" spans="1:9">
      <c r="A23">
        <v>1.8034447821681865</v>
      </c>
      <c r="B23">
        <v>0.18092530369604548</v>
      </c>
      <c r="C23">
        <v>1.92363742349169</v>
      </c>
      <c r="D23">
        <v>1.0409889394925178</v>
      </c>
      <c r="E23">
        <v>0.95377842993396922</v>
      </c>
      <c r="F23">
        <v>1.2296681847755366</v>
      </c>
      <c r="G23">
        <v>0.74101247248716096</v>
      </c>
    </row>
    <row r="24" spans="1:9">
      <c r="A24">
        <v>1.84323858742463</v>
      </c>
      <c r="B24">
        <v>0.161892901618929</v>
      </c>
      <c r="C24">
        <v>2.0243531202435312</v>
      </c>
      <c r="D24">
        <v>0.90909090909090895</v>
      </c>
      <c r="E24">
        <v>1.1111111111111112</v>
      </c>
      <c r="F24">
        <v>1.2005551700208188</v>
      </c>
      <c r="G24">
        <v>0.75487701441899913</v>
      </c>
    </row>
    <row r="25" spans="1:9">
      <c r="A25">
        <v>1.89873417721519</v>
      </c>
      <c r="B25">
        <v>0.10349494467001034</v>
      </c>
      <c r="C25">
        <v>2.0109525092018998</v>
      </c>
      <c r="D25">
        <v>0.97519609921560313</v>
      </c>
      <c r="E25">
        <v>1.0279703562036817</v>
      </c>
      <c r="F25">
        <v>1.608299101858943</v>
      </c>
      <c r="G25">
        <v>0.31404569364842588</v>
      </c>
    </row>
    <row r="26" spans="1:9">
      <c r="A26">
        <f t="shared" ref="A26:G26" si="0">AVERAGE(A23:A25)</f>
        <v>1.8484725156026689</v>
      </c>
      <c r="B26">
        <f t="shared" si="0"/>
        <v>0.14877104999499494</v>
      </c>
      <c r="C26">
        <f t="shared" si="0"/>
        <v>1.9863143509790404</v>
      </c>
      <c r="D26">
        <f t="shared" si="0"/>
        <v>0.97509198259967667</v>
      </c>
      <c r="E26">
        <f t="shared" si="0"/>
        <v>1.0309532990829207</v>
      </c>
      <c r="F26">
        <f t="shared" si="0"/>
        <v>1.346174152218433</v>
      </c>
      <c r="G26">
        <f t="shared" si="0"/>
        <v>0.60331172685152867</v>
      </c>
    </row>
    <row r="27" spans="1:9">
      <c r="A27">
        <f t="shared" ref="A27:G27" si="1">STDEV(A23:A25)</f>
        <v>4.7859823497748359E-2</v>
      </c>
      <c r="B27">
        <f t="shared" si="1"/>
        <v>4.0348511338778988E-2</v>
      </c>
      <c r="C27">
        <f t="shared" si="1"/>
        <v>5.4691791189475633E-2</v>
      </c>
      <c r="D27">
        <f t="shared" si="1"/>
        <v>6.5949076840833926E-2</v>
      </c>
      <c r="E27">
        <f t="shared" si="1"/>
        <v>7.8708745402036803E-2</v>
      </c>
      <c r="F27">
        <f t="shared" si="1"/>
        <v>0.22747309472783034</v>
      </c>
      <c r="G27">
        <f t="shared" si="1"/>
        <v>0.25060763127753888</v>
      </c>
    </row>
    <row r="28" spans="1:9">
      <c r="A28" t="s">
        <v>993</v>
      </c>
      <c r="C28" t="s">
        <v>993</v>
      </c>
      <c r="E28" t="s">
        <v>1135</v>
      </c>
      <c r="G28" t="s">
        <v>1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AD331-4119-46D1-B167-15614E005A4A}">
  <dimension ref="A7:I336"/>
  <sheetViews>
    <sheetView topLeftCell="A23" zoomScale="64" zoomScaleNormal="64" workbookViewId="0">
      <selection activeCell="G7" sqref="G7"/>
    </sheetView>
  </sheetViews>
  <sheetFormatPr defaultRowHeight="15"/>
  <cols>
    <col min="1" max="1" width="20.7109375" customWidth="1"/>
    <col min="2" max="2" width="26.42578125" customWidth="1"/>
    <col min="3" max="3" width="99.28515625" customWidth="1"/>
    <col min="4" max="4" width="22.85546875" customWidth="1"/>
    <col min="5" max="5" width="20.140625" customWidth="1"/>
    <col min="9" max="9" width="92.7109375" customWidth="1"/>
  </cols>
  <sheetData>
    <row r="7" spans="1:9">
      <c r="G7" t="s">
        <v>876</v>
      </c>
    </row>
    <row r="8" spans="1:9">
      <c r="H8" s="3" t="s">
        <v>847</v>
      </c>
      <c r="I8" s="3" t="s">
        <v>848</v>
      </c>
    </row>
    <row r="9" spans="1:9" ht="15.75">
      <c r="G9" s="45">
        <f>(H9/264)*100</f>
        <v>1.893939393939394</v>
      </c>
      <c r="H9" s="45">
        <v>5</v>
      </c>
      <c r="I9" s="14" t="s">
        <v>1</v>
      </c>
    </row>
    <row r="10" spans="1:9" ht="15.75">
      <c r="A10" s="1" t="s">
        <v>0</v>
      </c>
      <c r="B10" s="4"/>
      <c r="C10" s="4"/>
      <c r="D10" s="22"/>
      <c r="G10" s="45">
        <f t="shared" ref="G10:G24" si="0">(H10/264)*100</f>
        <v>2.6515151515151514</v>
      </c>
      <c r="H10" s="45">
        <v>7</v>
      </c>
      <c r="I10" s="31" t="s">
        <v>17</v>
      </c>
    </row>
    <row r="11" spans="1:9" ht="15.75">
      <c r="A11" s="22"/>
      <c r="B11" s="22"/>
      <c r="C11" s="22"/>
      <c r="D11" s="22"/>
      <c r="G11" s="45">
        <f t="shared" si="0"/>
        <v>6.4393939393939394</v>
      </c>
      <c r="H11" s="45">
        <v>17</v>
      </c>
      <c r="I11" s="14" t="s">
        <v>4</v>
      </c>
    </row>
    <row r="12" spans="1:9" ht="15.75">
      <c r="A12" s="2" t="s">
        <v>387</v>
      </c>
      <c r="B12" s="2" t="s">
        <v>391</v>
      </c>
      <c r="C12" s="7" t="s">
        <v>2</v>
      </c>
      <c r="D12" s="7" t="s">
        <v>390</v>
      </c>
      <c r="E12" s="3"/>
      <c r="G12" s="45">
        <f t="shared" si="0"/>
        <v>0.75757575757575757</v>
      </c>
      <c r="H12" s="45">
        <v>2</v>
      </c>
      <c r="I12" s="14" t="s">
        <v>5</v>
      </c>
    </row>
    <row r="13" spans="1:9" ht="15.75">
      <c r="G13" s="45">
        <f t="shared" si="0"/>
        <v>1.1363636363636365</v>
      </c>
      <c r="H13" s="45">
        <v>3</v>
      </c>
      <c r="I13" s="14" t="s">
        <v>7</v>
      </c>
    </row>
    <row r="14" spans="1:9" ht="15.75">
      <c r="A14" s="14" t="s">
        <v>1</v>
      </c>
      <c r="B14" s="17"/>
      <c r="C14" s="17"/>
      <c r="D14" s="12"/>
      <c r="G14" s="45">
        <f t="shared" si="0"/>
        <v>2.2727272727272729</v>
      </c>
      <c r="H14" s="45">
        <v>6</v>
      </c>
      <c r="I14" s="14" t="s">
        <v>6</v>
      </c>
    </row>
    <row r="15" spans="1:9" ht="15.75">
      <c r="A15" s="12" t="s">
        <v>566</v>
      </c>
      <c r="B15" s="19">
        <v>2.5139927896754699</v>
      </c>
      <c r="C15" s="12" t="s">
        <v>678</v>
      </c>
      <c r="D15" s="21">
        <v>9.1884482129131197E-24</v>
      </c>
      <c r="G15" s="45">
        <f t="shared" si="0"/>
        <v>0.75757575757575757</v>
      </c>
      <c r="H15" s="45">
        <v>2</v>
      </c>
      <c r="I15" s="14" t="s">
        <v>10</v>
      </c>
    </row>
    <row r="16" spans="1:9" ht="15.75">
      <c r="A16" s="12" t="s">
        <v>589</v>
      </c>
      <c r="B16" s="19">
        <v>2.4035488031883498</v>
      </c>
      <c r="C16" s="12" t="s">
        <v>590</v>
      </c>
      <c r="D16" s="21">
        <v>1.1154571187020599E-34</v>
      </c>
      <c r="G16" s="45">
        <f t="shared" si="0"/>
        <v>1.893939393939394</v>
      </c>
      <c r="H16" s="45">
        <v>5</v>
      </c>
      <c r="I16" s="14" t="s">
        <v>9</v>
      </c>
    </row>
    <row r="17" spans="1:9" ht="15.75">
      <c r="A17" s="12" t="s">
        <v>645</v>
      </c>
      <c r="B17" s="19">
        <v>2.1338566474784502</v>
      </c>
      <c r="C17" s="12" t="s">
        <v>679</v>
      </c>
      <c r="D17" s="21">
        <v>6.0509509520891002E-7</v>
      </c>
      <c r="G17" s="45">
        <f t="shared" si="0"/>
        <v>0.75757575757575757</v>
      </c>
      <c r="H17" s="45">
        <v>2</v>
      </c>
      <c r="I17" s="31" t="s">
        <v>19</v>
      </c>
    </row>
    <row r="18" spans="1:9" ht="15.75">
      <c r="A18" s="12" t="s">
        <v>657</v>
      </c>
      <c r="B18" s="19">
        <v>2.06621367169623</v>
      </c>
      <c r="C18" s="12" t="s">
        <v>680</v>
      </c>
      <c r="D18" s="21">
        <v>3.0802583086421301E-6</v>
      </c>
      <c r="G18" s="45">
        <f t="shared" si="0"/>
        <v>3.0303030303030303</v>
      </c>
      <c r="H18" s="45">
        <v>8</v>
      </c>
      <c r="I18" s="14" t="s">
        <v>11</v>
      </c>
    </row>
    <row r="19" spans="1:9" ht="15.75">
      <c r="A19" s="12" t="s">
        <v>675</v>
      </c>
      <c r="B19" s="19">
        <v>2.00276515484844</v>
      </c>
      <c r="C19" s="12" t="s">
        <v>676</v>
      </c>
      <c r="D19" s="21">
        <v>3.6983245478302499E-4</v>
      </c>
      <c r="G19" s="45">
        <f t="shared" si="0"/>
        <v>1.893939393939394</v>
      </c>
      <c r="H19" s="45">
        <v>5</v>
      </c>
      <c r="I19" s="15" t="s">
        <v>12</v>
      </c>
    </row>
    <row r="20" spans="1:9" ht="15.75">
      <c r="A20" s="22"/>
      <c r="B20" s="26"/>
      <c r="C20" s="5"/>
      <c r="D20" s="27"/>
      <c r="G20" s="45">
        <f t="shared" si="0"/>
        <v>1.1363636363636365</v>
      </c>
      <c r="H20" s="45">
        <v>3</v>
      </c>
      <c r="I20" s="14" t="s">
        <v>13</v>
      </c>
    </row>
    <row r="21" spans="1:9" ht="15.75">
      <c r="A21" s="31" t="s">
        <v>17</v>
      </c>
      <c r="B21" s="19"/>
      <c r="C21" s="12"/>
      <c r="D21" s="21"/>
      <c r="G21" s="45">
        <f t="shared" si="0"/>
        <v>4.1666666666666661</v>
      </c>
      <c r="H21" s="45">
        <v>11</v>
      </c>
      <c r="I21" s="14" t="s">
        <v>14</v>
      </c>
    </row>
    <row r="22" spans="1:9" ht="15.75">
      <c r="A22" s="12" t="s">
        <v>392</v>
      </c>
      <c r="B22" s="24">
        <v>6.6082504940133404</v>
      </c>
      <c r="C22" s="12" t="s">
        <v>681</v>
      </c>
      <c r="D22" s="33">
        <v>6.58299928421569E-7</v>
      </c>
      <c r="G22" s="45">
        <f t="shared" si="0"/>
        <v>0.75757575757575757</v>
      </c>
      <c r="H22" s="45">
        <v>2</v>
      </c>
      <c r="I22" s="14" t="s">
        <v>15</v>
      </c>
    </row>
    <row r="23" spans="1:9" ht="15.75">
      <c r="A23" s="12" t="s">
        <v>393</v>
      </c>
      <c r="B23" s="24">
        <v>6.3447996450357502</v>
      </c>
      <c r="C23" s="12" t="s">
        <v>681</v>
      </c>
      <c r="D23" s="33">
        <v>2.9089947485250701E-10</v>
      </c>
      <c r="G23" s="45">
        <f t="shared" si="0"/>
        <v>6.0606060606060606</v>
      </c>
      <c r="H23" s="45">
        <v>16</v>
      </c>
      <c r="I23" s="31" t="s">
        <v>295</v>
      </c>
    </row>
    <row r="24" spans="1:9" ht="15.75">
      <c r="A24" s="12" t="s">
        <v>393</v>
      </c>
      <c r="B24" s="24">
        <v>5.8332998128696403</v>
      </c>
      <c r="C24" s="12" t="s">
        <v>681</v>
      </c>
      <c r="D24" s="33">
        <v>1.05700874323496E-4</v>
      </c>
      <c r="G24" s="45">
        <f t="shared" si="0"/>
        <v>64.393939393939391</v>
      </c>
      <c r="H24" s="45">
        <v>170</v>
      </c>
      <c r="I24" s="31" t="s">
        <v>119</v>
      </c>
    </row>
    <row r="25" spans="1:9" ht="15.75">
      <c r="A25" s="12" t="s">
        <v>393</v>
      </c>
      <c r="B25" s="24">
        <v>5.8135343216883903</v>
      </c>
      <c r="C25" s="12" t="s">
        <v>681</v>
      </c>
      <c r="D25" s="33">
        <v>1.0152075793516599E-4</v>
      </c>
      <c r="G25" s="45"/>
      <c r="H25" s="45">
        <f>SUM(H9:H24)</f>
        <v>264</v>
      </c>
      <c r="I25" s="45"/>
    </row>
    <row r="26" spans="1:9" ht="15.75">
      <c r="A26" s="12" t="s">
        <v>393</v>
      </c>
      <c r="B26" s="24">
        <v>5.5933460521712997</v>
      </c>
      <c r="C26" s="12" t="s">
        <v>681</v>
      </c>
      <c r="D26" s="33">
        <v>1.95893470644274E-5</v>
      </c>
    </row>
    <row r="27" spans="1:9" ht="15.75">
      <c r="A27" s="12" t="s">
        <v>393</v>
      </c>
      <c r="B27" s="24">
        <v>5.5001563218419296</v>
      </c>
      <c r="C27" s="12" t="s">
        <v>681</v>
      </c>
      <c r="D27" s="33">
        <v>4.9645279225982901E-5</v>
      </c>
    </row>
    <row r="28" spans="1:9" ht="15.75">
      <c r="A28" s="12" t="s">
        <v>628</v>
      </c>
      <c r="B28" s="19">
        <v>2.2270390705626002</v>
      </c>
      <c r="C28" s="12" t="s">
        <v>627</v>
      </c>
      <c r="D28" s="21">
        <v>3.8031135112459499E-5</v>
      </c>
    </row>
    <row r="29" spans="1:9" ht="15.75">
      <c r="A29" s="22"/>
      <c r="B29" s="26"/>
      <c r="C29" s="5"/>
      <c r="D29" s="27"/>
    </row>
    <row r="30" spans="1:9" ht="15.75">
      <c r="A30" s="22"/>
      <c r="B30" s="26"/>
      <c r="C30" s="5"/>
      <c r="D30" s="27"/>
    </row>
    <row r="31" spans="1:9" ht="15.75">
      <c r="A31" s="14" t="s">
        <v>4</v>
      </c>
      <c r="B31" s="19"/>
      <c r="C31" s="12"/>
      <c r="D31" s="21"/>
    </row>
    <row r="32" spans="1:9" ht="15.75">
      <c r="A32" s="12" t="s">
        <v>406</v>
      </c>
      <c r="B32" s="19">
        <v>4.1675923775388997</v>
      </c>
      <c r="C32" s="12" t="s">
        <v>407</v>
      </c>
      <c r="D32" s="21">
        <v>1.0272694326142399E-12</v>
      </c>
    </row>
    <row r="33" spans="1:4" ht="15.75">
      <c r="A33" s="12" t="s">
        <v>411</v>
      </c>
      <c r="B33" s="19">
        <v>4.1208400519846098</v>
      </c>
      <c r="C33" s="12" t="s">
        <v>412</v>
      </c>
      <c r="D33" s="21">
        <v>1.8188947321062101E-27</v>
      </c>
    </row>
    <row r="34" spans="1:4" ht="15.75">
      <c r="A34" s="12" t="s">
        <v>413</v>
      </c>
      <c r="B34" s="19">
        <v>4.0988899191241099</v>
      </c>
      <c r="C34" s="12" t="s">
        <v>414</v>
      </c>
      <c r="D34" s="21">
        <v>1.9428596529683799E-12</v>
      </c>
    </row>
    <row r="35" spans="1:4" ht="15.75">
      <c r="A35" s="12" t="s">
        <v>418</v>
      </c>
      <c r="B35" s="19">
        <v>4.0240296199285899</v>
      </c>
      <c r="C35" s="12" t="s">
        <v>419</v>
      </c>
      <c r="D35" s="21">
        <v>2.46823727256276E-16</v>
      </c>
    </row>
    <row r="36" spans="1:4" ht="15.75">
      <c r="A36" s="12" t="s">
        <v>131</v>
      </c>
      <c r="B36" s="19">
        <v>2.8789249031475102</v>
      </c>
      <c r="C36" s="12" t="s">
        <v>314</v>
      </c>
      <c r="D36" s="21">
        <v>2.1158861584654101E-9</v>
      </c>
    </row>
    <row r="37" spans="1:4" ht="15.75">
      <c r="A37" s="12" t="s">
        <v>418</v>
      </c>
      <c r="B37" s="19">
        <v>2.7037448427320201</v>
      </c>
      <c r="C37" s="12" t="s">
        <v>419</v>
      </c>
      <c r="D37" s="21">
        <v>2.1608980274716699E-8</v>
      </c>
    </row>
    <row r="38" spans="1:4" ht="15.75">
      <c r="A38" s="12" t="s">
        <v>577</v>
      </c>
      <c r="B38" s="19">
        <v>2.4811848483833501</v>
      </c>
      <c r="C38" s="12" t="s">
        <v>578</v>
      </c>
      <c r="D38" s="21">
        <v>1.85123590491341E-14</v>
      </c>
    </row>
    <row r="39" spans="1:4" ht="15.75">
      <c r="A39" s="12" t="s">
        <v>83</v>
      </c>
      <c r="B39" s="19">
        <v>2.37957622073074</v>
      </c>
      <c r="C39" s="12" t="s">
        <v>312</v>
      </c>
      <c r="D39" s="21">
        <v>4.9373490763974303E-35</v>
      </c>
    </row>
    <row r="40" spans="1:4" ht="15.75">
      <c r="A40" s="12" t="s">
        <v>610</v>
      </c>
      <c r="B40" s="19">
        <v>2.2976402591784399</v>
      </c>
      <c r="C40" s="12" t="s">
        <v>611</v>
      </c>
      <c r="D40" s="21">
        <v>2.03292393176831E-46</v>
      </c>
    </row>
    <row r="41" spans="1:4" ht="15.75">
      <c r="A41" s="12" t="s">
        <v>639</v>
      </c>
      <c r="B41" s="19">
        <v>2.1778427683783801</v>
      </c>
      <c r="C41" s="12" t="s">
        <v>682</v>
      </c>
      <c r="D41" s="21">
        <v>1.7875493979695701E-19</v>
      </c>
    </row>
    <row r="42" spans="1:4" ht="15.75">
      <c r="A42" s="12" t="s">
        <v>644</v>
      </c>
      <c r="B42" s="19">
        <v>2.13773761677129</v>
      </c>
      <c r="C42" s="12" t="s">
        <v>683</v>
      </c>
      <c r="D42" s="21">
        <v>8.59254573172647E-6</v>
      </c>
    </row>
    <row r="43" spans="1:4" ht="15.75">
      <c r="A43" s="12" t="s">
        <v>646</v>
      </c>
      <c r="B43" s="19">
        <v>2.1247340787610698</v>
      </c>
      <c r="C43" s="12" t="s">
        <v>684</v>
      </c>
      <c r="D43" s="21">
        <v>1.24724687186665E-2</v>
      </c>
    </row>
    <row r="44" spans="1:4" ht="15.75">
      <c r="A44" s="12" t="s">
        <v>647</v>
      </c>
      <c r="B44" s="19">
        <v>2.1218119175761601</v>
      </c>
      <c r="C44" s="12" t="s">
        <v>685</v>
      </c>
      <c r="D44" s="21">
        <v>2.3007862926795402E-16</v>
      </c>
    </row>
    <row r="45" spans="1:4" ht="15.75">
      <c r="A45" s="12" t="s">
        <v>639</v>
      </c>
      <c r="B45" s="19">
        <v>2.1163083748272098</v>
      </c>
      <c r="C45" s="12" t="s">
        <v>682</v>
      </c>
      <c r="D45" s="21">
        <v>3.4121927852066799E-18</v>
      </c>
    </row>
    <row r="46" spans="1:4" ht="15.75">
      <c r="A46" s="12" t="s">
        <v>651</v>
      </c>
      <c r="B46" s="19">
        <v>2.1074210280179702</v>
      </c>
      <c r="C46" s="12" t="s">
        <v>686</v>
      </c>
      <c r="D46" s="21">
        <v>9.8192357531080708E-10</v>
      </c>
    </row>
    <row r="47" spans="1:4" ht="15.75">
      <c r="A47" s="12" t="s">
        <v>666</v>
      </c>
      <c r="B47" s="19">
        <v>2.0216649226893502</v>
      </c>
      <c r="C47" s="12" t="s">
        <v>687</v>
      </c>
      <c r="D47" s="21">
        <v>6.6809939624328905E-14</v>
      </c>
    </row>
    <row r="48" spans="1:4" ht="15.75">
      <c r="A48" s="12" t="s">
        <v>668</v>
      </c>
      <c r="B48" s="19">
        <v>2.0167395318902601</v>
      </c>
      <c r="C48" s="12" t="s">
        <v>688</v>
      </c>
      <c r="D48" s="21">
        <v>8.6434464927332795E-22</v>
      </c>
    </row>
    <row r="49" spans="1:4">
      <c r="B49" s="18"/>
      <c r="D49" s="20"/>
    </row>
    <row r="50" spans="1:4">
      <c r="B50" s="18"/>
      <c r="D50" s="20"/>
    </row>
    <row r="51" spans="1:4" ht="15.75">
      <c r="A51" s="14" t="s">
        <v>5</v>
      </c>
      <c r="B51" s="19"/>
      <c r="C51" s="12"/>
      <c r="D51" s="21"/>
    </row>
    <row r="52" spans="1:4" ht="15.75">
      <c r="A52" s="12" t="s">
        <v>429</v>
      </c>
      <c r="B52" s="19">
        <v>3.8902730682491899</v>
      </c>
      <c r="C52" s="12" t="s">
        <v>689</v>
      </c>
      <c r="D52" s="21">
        <v>2.2297023166324001E-4</v>
      </c>
    </row>
    <row r="53" spans="1:4" ht="15.75">
      <c r="A53" s="12" t="s">
        <v>650</v>
      </c>
      <c r="B53" s="19">
        <v>2.1080723145997702</v>
      </c>
      <c r="C53" s="12" t="s">
        <v>690</v>
      </c>
      <c r="D53" s="21">
        <v>5.2081443995109002E-14</v>
      </c>
    </row>
    <row r="54" spans="1:4" ht="15.75">
      <c r="A54" s="22"/>
      <c r="B54" s="26"/>
      <c r="C54" s="5"/>
      <c r="D54" s="27"/>
    </row>
    <row r="55" spans="1:4">
      <c r="B55" s="18"/>
      <c r="D55" s="20"/>
    </row>
    <row r="56" spans="1:4" ht="15.75">
      <c r="A56" s="22"/>
      <c r="B56" s="26"/>
      <c r="C56" s="22"/>
      <c r="D56" s="27"/>
    </row>
    <row r="57" spans="1:4" ht="15.75">
      <c r="A57" s="14" t="s">
        <v>7</v>
      </c>
      <c r="B57" s="19"/>
      <c r="C57" s="12"/>
      <c r="D57" s="21"/>
    </row>
    <row r="58" spans="1:4" ht="15.75">
      <c r="A58" s="12" t="s">
        <v>397</v>
      </c>
      <c r="B58" s="24">
        <v>4.5960674384064104</v>
      </c>
      <c r="C58" s="12" t="s">
        <v>691</v>
      </c>
      <c r="D58" s="33">
        <v>7.9713152853088306E-12</v>
      </c>
    </row>
    <row r="59" spans="1:4" ht="15.75">
      <c r="A59" s="12" t="s">
        <v>397</v>
      </c>
      <c r="B59" s="19">
        <v>4.2175688518319197</v>
      </c>
      <c r="C59" s="12" t="s">
        <v>691</v>
      </c>
      <c r="D59" s="21">
        <v>2.3037026373892298E-19</v>
      </c>
    </row>
    <row r="60" spans="1:4" ht="15.75">
      <c r="A60" s="12" t="s">
        <v>596</v>
      </c>
      <c r="B60" s="19">
        <v>2.38173435702085</v>
      </c>
      <c r="C60" s="12" t="s">
        <v>597</v>
      </c>
      <c r="D60" s="21">
        <v>1.2346250434476199E-2</v>
      </c>
    </row>
    <row r="61" spans="1:4" ht="15.75">
      <c r="A61" s="22"/>
      <c r="B61" s="26"/>
      <c r="C61" s="22"/>
      <c r="D61" s="27"/>
    </row>
    <row r="62" spans="1:4">
      <c r="B62" s="18"/>
      <c r="D62" s="20"/>
    </row>
    <row r="63" spans="1:4" ht="15.75">
      <c r="A63" s="14" t="s">
        <v>6</v>
      </c>
      <c r="B63" s="19"/>
      <c r="C63" s="12"/>
      <c r="D63" s="21"/>
    </row>
    <row r="64" spans="1:4" ht="15.75">
      <c r="A64" s="12" t="s">
        <v>438</v>
      </c>
      <c r="B64" s="19">
        <v>3.6940279612353302</v>
      </c>
      <c r="C64" s="12" t="s">
        <v>692</v>
      </c>
      <c r="D64" s="21">
        <v>1.00100438994085E-35</v>
      </c>
    </row>
    <row r="65" spans="1:4" ht="15.75">
      <c r="A65" s="12" t="s">
        <v>496</v>
      </c>
      <c r="B65" s="19">
        <v>3.1270686451740799</v>
      </c>
      <c r="C65" s="12" t="s">
        <v>693</v>
      </c>
      <c r="D65" s="21">
        <v>7.5760543917945E-43</v>
      </c>
    </row>
    <row r="66" spans="1:4" ht="15.75">
      <c r="A66" s="12" t="s">
        <v>554</v>
      </c>
      <c r="B66" s="19">
        <v>2.5988436487843298</v>
      </c>
      <c r="C66" s="12" t="s">
        <v>694</v>
      </c>
      <c r="D66" s="21">
        <v>3.1498132274822998E-6</v>
      </c>
    </row>
    <row r="67" spans="1:4" ht="15.75">
      <c r="A67" s="12" t="s">
        <v>638</v>
      </c>
      <c r="B67" s="19">
        <v>2.1803638530504998</v>
      </c>
      <c r="C67" s="12" t="s">
        <v>695</v>
      </c>
      <c r="D67" s="21">
        <v>2.0696652780983599E-6</v>
      </c>
    </row>
    <row r="68" spans="1:4" ht="15.75">
      <c r="A68" s="12" t="s">
        <v>648</v>
      </c>
      <c r="B68" s="19">
        <v>2.11582670674093</v>
      </c>
      <c r="C68" s="12" t="s">
        <v>697</v>
      </c>
      <c r="D68" s="21">
        <v>4.7281672643011803E-5</v>
      </c>
    </row>
    <row r="69" spans="1:4" ht="15.75">
      <c r="A69" s="12" t="s">
        <v>656</v>
      </c>
      <c r="B69" s="19">
        <v>2.0859735240711599</v>
      </c>
      <c r="C69" s="12" t="s">
        <v>696</v>
      </c>
      <c r="D69" s="21">
        <v>5.45607140255105E-2</v>
      </c>
    </row>
    <row r="70" spans="1:4">
      <c r="B70" s="18"/>
      <c r="D70" s="20"/>
    </row>
    <row r="71" spans="1:4">
      <c r="B71" s="18"/>
      <c r="D71" s="20"/>
    </row>
    <row r="72" spans="1:4" ht="15.75">
      <c r="A72" s="14" t="s">
        <v>10</v>
      </c>
      <c r="B72" s="19"/>
      <c r="C72" s="12"/>
      <c r="D72" s="21"/>
    </row>
    <row r="73" spans="1:4" ht="15.75">
      <c r="A73" s="12" t="s">
        <v>93</v>
      </c>
      <c r="B73" s="19">
        <v>2.4950697280449101</v>
      </c>
      <c r="C73" s="12"/>
      <c r="D73" s="21">
        <v>1.02343115428899E-6</v>
      </c>
    </row>
    <row r="74" spans="1:4" ht="15.75">
      <c r="A74" s="12" t="s">
        <v>618</v>
      </c>
      <c r="B74" s="19">
        <v>2.25900961309992</v>
      </c>
      <c r="C74" s="12" t="s">
        <v>619</v>
      </c>
      <c r="D74" s="21">
        <v>8.1411540921847103E-22</v>
      </c>
    </row>
    <row r="75" spans="1:4" ht="15.75">
      <c r="A75" s="22"/>
      <c r="B75" s="26"/>
      <c r="C75" s="22"/>
      <c r="D75" s="27"/>
    </row>
    <row r="76" spans="1:4" ht="15.75">
      <c r="A76" s="22"/>
      <c r="B76" s="26"/>
      <c r="C76" s="22"/>
      <c r="D76" s="27"/>
    </row>
    <row r="77" spans="1:4" ht="15.75">
      <c r="A77" s="14" t="s">
        <v>9</v>
      </c>
      <c r="B77" s="19"/>
      <c r="C77" s="12"/>
      <c r="D77" s="21"/>
    </row>
    <row r="78" spans="1:4" ht="15.75">
      <c r="A78" s="12" t="s">
        <v>389</v>
      </c>
      <c r="B78" s="24">
        <v>10.836818796745399</v>
      </c>
      <c r="C78" s="12" t="s">
        <v>698</v>
      </c>
      <c r="D78" s="33">
        <v>5.6723026126702602E-132</v>
      </c>
    </row>
    <row r="79" spans="1:4" ht="15.75">
      <c r="A79" s="12" t="s">
        <v>430</v>
      </c>
      <c r="B79" s="19">
        <v>3.87742064176464</v>
      </c>
      <c r="C79" s="12" t="s">
        <v>431</v>
      </c>
      <c r="D79" s="21">
        <v>1.68124545828854E-99</v>
      </c>
    </row>
    <row r="80" spans="1:4" ht="15.75">
      <c r="A80" s="12" t="s">
        <v>474</v>
      </c>
      <c r="B80" s="19">
        <v>3.3441431521774501</v>
      </c>
      <c r="C80" s="12" t="s">
        <v>475</v>
      </c>
      <c r="D80" s="21">
        <v>1.0260856368869099E-5</v>
      </c>
    </row>
    <row r="81" spans="1:4" ht="15.75">
      <c r="A81" s="12" t="s">
        <v>614</v>
      </c>
      <c r="B81" s="19">
        <v>2.2677261385495302</v>
      </c>
      <c r="C81" s="12" t="s">
        <v>615</v>
      </c>
      <c r="D81" s="21">
        <v>6.4140859150501201E-14</v>
      </c>
    </row>
    <row r="82" spans="1:4" ht="15.75">
      <c r="A82" s="12" t="s">
        <v>667</v>
      </c>
      <c r="B82" s="19">
        <v>2.0183353608179102</v>
      </c>
      <c r="C82" s="12" t="s">
        <v>700</v>
      </c>
      <c r="D82" s="21">
        <v>2.3127511398450399E-4</v>
      </c>
    </row>
    <row r="83" spans="1:4">
      <c r="B83" s="18"/>
      <c r="D83" s="20"/>
    </row>
    <row r="84" spans="1:4">
      <c r="B84" s="18"/>
      <c r="D84" s="20"/>
    </row>
    <row r="85" spans="1:4" ht="15.75">
      <c r="A85" s="31" t="s">
        <v>19</v>
      </c>
      <c r="B85" s="19"/>
      <c r="C85" s="12"/>
      <c r="D85" s="21"/>
    </row>
    <row r="86" spans="1:4" ht="15.75">
      <c r="A86" s="12" t="s">
        <v>452</v>
      </c>
      <c r="B86" s="19">
        <v>3.5438571833425501</v>
      </c>
      <c r="C86" s="12" t="s">
        <v>701</v>
      </c>
      <c r="D86" s="21">
        <v>1.31200925214827E-3</v>
      </c>
    </row>
    <row r="87" spans="1:4" ht="15.75">
      <c r="A87" s="12" t="s">
        <v>585</v>
      </c>
      <c r="B87" s="19">
        <v>2.4241304478285599</v>
      </c>
      <c r="C87" s="12" t="s">
        <v>586</v>
      </c>
      <c r="D87" s="21">
        <v>5.4790572628041401E-17</v>
      </c>
    </row>
    <row r="88" spans="1:4">
      <c r="B88" s="18"/>
      <c r="D88" s="20"/>
    </row>
    <row r="89" spans="1:4">
      <c r="B89" s="18"/>
      <c r="D89" s="20"/>
    </row>
    <row r="90" spans="1:4" ht="15.75">
      <c r="A90" s="14" t="s">
        <v>11</v>
      </c>
      <c r="B90" s="19"/>
      <c r="C90" s="12"/>
      <c r="D90" s="21"/>
    </row>
    <row r="91" spans="1:4" ht="15.75">
      <c r="A91" s="12" t="s">
        <v>398</v>
      </c>
      <c r="B91" s="24">
        <v>4.5515351683744498</v>
      </c>
      <c r="C91" s="12" t="s">
        <v>702</v>
      </c>
      <c r="D91" s="33">
        <v>1.10340571167253E-15</v>
      </c>
    </row>
    <row r="92" spans="1:4" ht="15.75">
      <c r="A92" s="12" t="s">
        <v>448</v>
      </c>
      <c r="B92" s="19">
        <v>3.6009450881237499</v>
      </c>
      <c r="C92" s="12" t="s">
        <v>449</v>
      </c>
      <c r="D92" s="21">
        <v>7.3117558984747201E-12</v>
      </c>
    </row>
    <row r="93" spans="1:4" ht="15.75">
      <c r="A93" s="12" t="s">
        <v>488</v>
      </c>
      <c r="B93" s="19">
        <v>3.1836061490261298</v>
      </c>
      <c r="C93" s="12" t="s">
        <v>489</v>
      </c>
      <c r="D93" s="21">
        <v>1.7471799884353801E-49</v>
      </c>
    </row>
    <row r="94" spans="1:4" ht="15.75">
      <c r="A94" s="12" t="s">
        <v>531</v>
      </c>
      <c r="B94" s="19">
        <v>2.7319254642414998</v>
      </c>
      <c r="C94" s="12" t="s">
        <v>703</v>
      </c>
      <c r="D94" s="21">
        <v>3.8666441962308199E-4</v>
      </c>
    </row>
    <row r="95" spans="1:4" ht="15.75">
      <c r="A95" s="12" t="s">
        <v>537</v>
      </c>
      <c r="B95" s="19">
        <v>2.7019179364940298</v>
      </c>
      <c r="C95" s="12" t="s">
        <v>538</v>
      </c>
      <c r="D95" s="21">
        <v>8.0161138183735808E-3</v>
      </c>
    </row>
    <row r="96" spans="1:4" ht="15.75">
      <c r="A96" s="12" t="s">
        <v>583</v>
      </c>
      <c r="B96" s="19">
        <v>2.4398788485606002</v>
      </c>
      <c r="C96" s="12" t="s">
        <v>584</v>
      </c>
      <c r="D96" s="21">
        <v>2.1313422821905899E-66</v>
      </c>
    </row>
    <row r="97" spans="1:4" ht="15.75">
      <c r="A97" s="12" t="s">
        <v>600</v>
      </c>
      <c r="B97" s="19">
        <v>2.3791126414863002</v>
      </c>
      <c r="C97" s="12" t="s">
        <v>601</v>
      </c>
      <c r="D97" s="21">
        <v>3.4198179011935698E-24</v>
      </c>
    </row>
    <row r="98" spans="1:4" ht="15.75">
      <c r="A98" s="12" t="s">
        <v>607</v>
      </c>
      <c r="B98" s="19">
        <v>2.3089786996909898</v>
      </c>
      <c r="C98" s="12" t="s">
        <v>608</v>
      </c>
      <c r="D98" s="21">
        <v>1.1074367136142999E-27</v>
      </c>
    </row>
    <row r="99" spans="1:4" ht="15.75">
      <c r="A99" s="22"/>
      <c r="B99" s="26"/>
      <c r="C99" s="22"/>
      <c r="D99" s="27"/>
    </row>
    <row r="100" spans="1:4" ht="15.75">
      <c r="A100" s="22"/>
      <c r="B100" s="26"/>
      <c r="C100" s="22"/>
      <c r="D100" s="27"/>
    </row>
    <row r="101" spans="1:4" ht="15.75">
      <c r="A101" s="15" t="s">
        <v>12</v>
      </c>
      <c r="B101" s="19"/>
      <c r="C101" s="12"/>
      <c r="D101" s="21"/>
    </row>
    <row r="102" spans="1:4" ht="15.75">
      <c r="A102" s="12" t="s">
        <v>404</v>
      </c>
      <c r="B102" s="19">
        <v>4.27955810912521</v>
      </c>
      <c r="C102" s="12" t="s">
        <v>405</v>
      </c>
      <c r="D102" s="21">
        <v>1.05087793748088E-54</v>
      </c>
    </row>
    <row r="103" spans="1:4" ht="15.75">
      <c r="A103" s="12" t="s">
        <v>530</v>
      </c>
      <c r="B103" s="19">
        <v>2.76966826270366</v>
      </c>
      <c r="C103" s="12" t="s">
        <v>606</v>
      </c>
      <c r="D103" s="21">
        <v>1.2433862446638099E-49</v>
      </c>
    </row>
    <row r="104" spans="1:4" ht="15.75">
      <c r="A104" s="12" t="s">
        <v>591</v>
      </c>
      <c r="B104" s="19">
        <v>2.38985582465188</v>
      </c>
      <c r="C104" s="12" t="s">
        <v>592</v>
      </c>
      <c r="D104" s="21">
        <v>3.07051587084946E-7</v>
      </c>
    </row>
    <row r="105" spans="1:4" ht="15.75">
      <c r="A105" s="12" t="s">
        <v>530</v>
      </c>
      <c r="B105" s="19">
        <v>2.3181097821168599</v>
      </c>
      <c r="C105" s="12" t="s">
        <v>606</v>
      </c>
      <c r="D105" s="21">
        <v>8.4238014304092595E-27</v>
      </c>
    </row>
    <row r="106" spans="1:4" ht="15.75">
      <c r="A106" s="12" t="s">
        <v>669</v>
      </c>
      <c r="B106" s="19">
        <v>2.0122691788943898</v>
      </c>
      <c r="C106" s="12" t="s">
        <v>704</v>
      </c>
      <c r="D106" s="21">
        <v>2.1508982516363099E-19</v>
      </c>
    </row>
    <row r="107" spans="1:4" ht="15.75">
      <c r="A107" s="22"/>
      <c r="B107" s="26"/>
      <c r="C107" s="22"/>
      <c r="D107" s="27"/>
    </row>
    <row r="108" spans="1:4" ht="15.75">
      <c r="A108" s="22"/>
      <c r="B108" s="26"/>
      <c r="C108" s="22"/>
      <c r="D108" s="27"/>
    </row>
    <row r="109" spans="1:4" ht="15.75">
      <c r="A109" s="14" t="s">
        <v>13</v>
      </c>
      <c r="B109" s="19"/>
      <c r="C109" s="12"/>
      <c r="D109" s="21"/>
    </row>
    <row r="110" spans="1:4" ht="15.75">
      <c r="A110" s="12" t="s">
        <v>631</v>
      </c>
      <c r="B110" s="19">
        <v>2.2150086423088702</v>
      </c>
      <c r="C110" s="12" t="s">
        <v>632</v>
      </c>
      <c r="D110" s="21">
        <v>1.16240840170548E-38</v>
      </c>
    </row>
    <row r="111" spans="1:4" ht="15.75">
      <c r="A111" s="12" t="s">
        <v>641</v>
      </c>
      <c r="B111" s="19">
        <v>2.1473159056527602</v>
      </c>
      <c r="C111" s="12" t="s">
        <v>642</v>
      </c>
      <c r="D111" s="21">
        <v>1.26977989592441E-5</v>
      </c>
    </row>
    <row r="112" spans="1:4" ht="15.75">
      <c r="A112" s="12" t="s">
        <v>658</v>
      </c>
      <c r="B112" s="19">
        <v>2.0527637569903301</v>
      </c>
      <c r="C112" s="12" t="s">
        <v>699</v>
      </c>
      <c r="D112" s="21">
        <v>2.8926384311870001E-3</v>
      </c>
    </row>
    <row r="113" spans="1:4" ht="15.75">
      <c r="A113" s="22"/>
      <c r="B113" s="26"/>
      <c r="C113" s="22"/>
      <c r="D113" s="27"/>
    </row>
    <row r="114" spans="1:4" ht="15.75">
      <c r="A114" s="14" t="s">
        <v>14</v>
      </c>
      <c r="B114" s="19"/>
      <c r="C114" s="12"/>
      <c r="D114" s="21"/>
    </row>
    <row r="115" spans="1:4" ht="15.75">
      <c r="A115" s="17" t="s">
        <v>400</v>
      </c>
      <c r="B115" s="19">
        <v>4.39196823772643</v>
      </c>
      <c r="C115" s="12" t="s">
        <v>401</v>
      </c>
      <c r="D115" s="21">
        <v>2.1945870968698201E-47</v>
      </c>
    </row>
    <row r="116" spans="1:4" ht="15.75">
      <c r="A116" s="17" t="s">
        <v>422</v>
      </c>
      <c r="B116" s="19">
        <v>3.9374787932908601</v>
      </c>
      <c r="C116" s="12" t="s">
        <v>423</v>
      </c>
      <c r="D116" s="21">
        <v>2.01750377564071E-64</v>
      </c>
    </row>
    <row r="117" spans="1:4" ht="15.75">
      <c r="A117" s="16" t="s">
        <v>461</v>
      </c>
      <c r="B117" s="19">
        <v>3.44846203868451</v>
      </c>
      <c r="C117" s="12" t="s">
        <v>462</v>
      </c>
      <c r="D117" s="21">
        <v>2.21448855798176E-17</v>
      </c>
    </row>
    <row r="118" spans="1:4" ht="15.75">
      <c r="A118" s="16" t="s">
        <v>422</v>
      </c>
      <c r="B118" s="19">
        <v>3.42007389926246</v>
      </c>
      <c r="C118" s="12" t="s">
        <v>423</v>
      </c>
      <c r="D118" s="21">
        <v>9.0134204969142798E-17</v>
      </c>
    </row>
    <row r="119" spans="1:4" ht="15.75">
      <c r="A119" s="16" t="s">
        <v>521</v>
      </c>
      <c r="B119" s="19">
        <v>2.8802657493365098</v>
      </c>
      <c r="C119" s="12" t="s">
        <v>522</v>
      </c>
      <c r="D119" s="21">
        <v>1.2835453133670999E-3</v>
      </c>
    </row>
    <row r="120" spans="1:4" ht="15.75">
      <c r="A120" s="12" t="s">
        <v>375</v>
      </c>
      <c r="B120" s="19">
        <v>2.83902426391754</v>
      </c>
      <c r="C120" s="12" t="s">
        <v>376</v>
      </c>
      <c r="D120" s="21">
        <v>1.56019630044494E-11</v>
      </c>
    </row>
    <row r="121" spans="1:4" ht="15.75">
      <c r="A121" s="16" t="s">
        <v>545</v>
      </c>
      <c r="B121" s="19">
        <v>2.6430169849418599</v>
      </c>
      <c r="C121" s="12" t="s">
        <v>705</v>
      </c>
      <c r="D121" s="21">
        <v>7.1053047730416499E-2</v>
      </c>
    </row>
    <row r="122" spans="1:4" ht="15.75">
      <c r="A122" s="16" t="s">
        <v>551</v>
      </c>
      <c r="B122" s="19">
        <v>2.60640509731379</v>
      </c>
      <c r="C122" s="12" t="s">
        <v>706</v>
      </c>
      <c r="D122" s="21">
        <v>8.2593139585598503E-3</v>
      </c>
    </row>
    <row r="123" spans="1:4" ht="15.75">
      <c r="A123" s="16" t="s">
        <v>594</v>
      </c>
      <c r="B123" s="19">
        <v>2.38204692728918</v>
      </c>
      <c r="C123" s="12" t="s">
        <v>595</v>
      </c>
      <c r="D123" s="21">
        <v>6.2559735899087295E-7</v>
      </c>
    </row>
    <row r="124" spans="1:4" ht="15.75">
      <c r="A124" s="16" t="s">
        <v>649</v>
      </c>
      <c r="B124" s="19">
        <v>2.1087656765566001</v>
      </c>
      <c r="C124" s="12" t="s">
        <v>707</v>
      </c>
      <c r="D124" s="21">
        <v>3.1388328409955099E-7</v>
      </c>
    </row>
    <row r="125" spans="1:4" ht="15.75">
      <c r="A125" s="16" t="s">
        <v>649</v>
      </c>
      <c r="B125" s="19">
        <v>2.0951560281309201</v>
      </c>
      <c r="C125" s="12" t="s">
        <v>707</v>
      </c>
      <c r="D125" s="21">
        <v>1.2514508532286201E-11</v>
      </c>
    </row>
    <row r="126" spans="1:4" ht="15.75">
      <c r="A126" s="22"/>
      <c r="B126" s="26"/>
      <c r="C126" s="22"/>
      <c r="D126" s="27"/>
    </row>
    <row r="127" spans="1:4" ht="15.75">
      <c r="A127" s="14" t="s">
        <v>15</v>
      </c>
      <c r="B127" s="19"/>
      <c r="C127" s="12"/>
      <c r="D127" s="21"/>
    </row>
    <row r="128" spans="1:4" ht="15.75">
      <c r="A128" s="12" t="s">
        <v>399</v>
      </c>
      <c r="B128" s="19">
        <v>4.510768807142</v>
      </c>
      <c r="C128" s="12" t="s">
        <v>708</v>
      </c>
      <c r="D128" s="21">
        <v>1.9208251375751199E-15</v>
      </c>
    </row>
    <row r="129" spans="1:4" ht="15.75">
      <c r="A129" s="16" t="s">
        <v>541</v>
      </c>
      <c r="B129" s="19">
        <v>2.6536140546843199</v>
      </c>
      <c r="C129" s="12" t="s">
        <v>542</v>
      </c>
      <c r="D129" s="21">
        <v>1.82914969549761E-8</v>
      </c>
    </row>
    <row r="130" spans="1:4" ht="15.75">
      <c r="A130" s="22"/>
      <c r="B130" s="26"/>
      <c r="C130" s="5"/>
      <c r="D130" s="27"/>
    </row>
    <row r="131" spans="1:4" ht="15.75">
      <c r="A131" s="22"/>
      <c r="B131" s="26"/>
      <c r="C131" s="5"/>
      <c r="D131" s="27"/>
    </row>
    <row r="132" spans="1:4" ht="15.75">
      <c r="A132" s="31" t="s">
        <v>295</v>
      </c>
      <c r="B132" s="19"/>
      <c r="C132" s="12"/>
      <c r="D132" s="21"/>
    </row>
    <row r="133" spans="1:4" ht="15.75">
      <c r="A133" s="12" t="s">
        <v>402</v>
      </c>
      <c r="B133" s="19">
        <v>4.3402691409398804</v>
      </c>
      <c r="C133" s="12" t="s">
        <v>672</v>
      </c>
      <c r="D133" s="21">
        <v>2.6130494514540002E-7</v>
      </c>
    </row>
    <row r="134" spans="1:4" ht="15.75">
      <c r="A134" s="12" t="s">
        <v>403</v>
      </c>
      <c r="B134" s="19">
        <v>4.3136560065725398</v>
      </c>
      <c r="C134" s="12" t="s">
        <v>709</v>
      </c>
      <c r="D134" s="21">
        <v>1.8724734939269599E-8</v>
      </c>
    </row>
    <row r="135" spans="1:4" ht="15.75">
      <c r="A135" s="12" t="s">
        <v>440</v>
      </c>
      <c r="B135" s="19">
        <v>3.69294003748875</v>
      </c>
      <c r="C135" s="12" t="s">
        <v>439</v>
      </c>
      <c r="D135" s="21">
        <v>5.8552968652554897E-103</v>
      </c>
    </row>
    <row r="136" spans="1:4" ht="15.75">
      <c r="A136" s="12" t="s">
        <v>458</v>
      </c>
      <c r="B136" s="19">
        <v>3.4648418439561701</v>
      </c>
      <c r="C136" s="12" t="s">
        <v>845</v>
      </c>
      <c r="D136" s="21">
        <v>1.09359931987414E-21</v>
      </c>
    </row>
    <row r="137" spans="1:4" ht="15.75">
      <c r="A137" s="12" t="s">
        <v>470</v>
      </c>
      <c r="B137" s="19">
        <v>3.3644190865700598</v>
      </c>
      <c r="C137" s="12" t="s">
        <v>471</v>
      </c>
      <c r="D137" s="21">
        <v>1.85929234068201E-3</v>
      </c>
    </row>
    <row r="138" spans="1:4" ht="15.75">
      <c r="A138" s="12" t="s">
        <v>486</v>
      </c>
      <c r="B138" s="19">
        <v>3.1941597699080102</v>
      </c>
      <c r="C138" s="12" t="s">
        <v>487</v>
      </c>
      <c r="D138" s="21">
        <v>2.15457914515153E-22</v>
      </c>
    </row>
    <row r="139" spans="1:4" ht="15.75">
      <c r="A139" s="12" t="s">
        <v>494</v>
      </c>
      <c r="B139" s="19">
        <v>3.13193384559511</v>
      </c>
      <c r="C139" s="12" t="s">
        <v>495</v>
      </c>
      <c r="D139" s="21">
        <v>6.6345533662563E-12</v>
      </c>
    </row>
    <row r="140" spans="1:4" ht="15.75">
      <c r="A140" s="12" t="s">
        <v>494</v>
      </c>
      <c r="B140" s="19">
        <v>2.9139565410255401</v>
      </c>
      <c r="C140" s="12" t="s">
        <v>495</v>
      </c>
      <c r="D140" s="21">
        <v>5.5328948965488601E-8</v>
      </c>
    </row>
    <row r="141" spans="1:4" ht="15.75">
      <c r="A141" s="12" t="s">
        <v>569</v>
      </c>
      <c r="B141" s="19">
        <v>2.49318487268126</v>
      </c>
      <c r="C141" s="12" t="s">
        <v>710</v>
      </c>
      <c r="D141" s="21">
        <v>3.4198179011935698E-24</v>
      </c>
    </row>
    <row r="142" spans="1:4" ht="15.75">
      <c r="A142" s="12" t="s">
        <v>573</v>
      </c>
      <c r="B142" s="19">
        <v>2.4869095562222601</v>
      </c>
      <c r="C142" s="12" t="s">
        <v>574</v>
      </c>
      <c r="D142" s="21">
        <v>1.18173008612372E-4</v>
      </c>
    </row>
    <row r="143" spans="1:4" ht="15.75">
      <c r="A143" s="12" t="s">
        <v>582</v>
      </c>
      <c r="B143" s="19">
        <v>2.4539961120084102</v>
      </c>
      <c r="C143" s="12" t="s">
        <v>711</v>
      </c>
      <c r="D143" s="21">
        <v>1.4774122200590999E-10</v>
      </c>
    </row>
    <row r="144" spans="1:4" ht="15.75">
      <c r="A144" s="12" t="s">
        <v>588</v>
      </c>
      <c r="B144" s="19">
        <v>2.4056535173909301</v>
      </c>
      <c r="C144" s="12" t="s">
        <v>587</v>
      </c>
      <c r="D144" s="21">
        <v>3.0253431178009098E-20</v>
      </c>
    </row>
    <row r="145" spans="1:4" ht="15.75">
      <c r="A145" s="12" t="s">
        <v>616</v>
      </c>
      <c r="B145" s="19">
        <v>2.2644464836792402</v>
      </c>
      <c r="C145" s="12" t="s">
        <v>617</v>
      </c>
      <c r="D145" s="21">
        <v>4.4728827146115702E-46</v>
      </c>
    </row>
    <row r="146" spans="1:4" ht="15.75">
      <c r="A146" s="12" t="s">
        <v>652</v>
      </c>
      <c r="B146" s="19">
        <v>2.10394076276669</v>
      </c>
      <c r="C146" s="12" t="s">
        <v>653</v>
      </c>
      <c r="D146" s="21">
        <v>4.0681274885593599E-17</v>
      </c>
    </row>
    <row r="147" spans="1:4" ht="15.75">
      <c r="A147" s="12" t="s">
        <v>661</v>
      </c>
      <c r="B147" s="19">
        <v>2.0444860675990602</v>
      </c>
      <c r="C147" s="12" t="s">
        <v>660</v>
      </c>
      <c r="D147" s="21">
        <v>2.7339576214261999E-30</v>
      </c>
    </row>
    <row r="148" spans="1:4" ht="15.75">
      <c r="A148" s="12" t="s">
        <v>671</v>
      </c>
      <c r="B148" s="19">
        <v>2.0072300498851399</v>
      </c>
      <c r="C148" s="12" t="s">
        <v>672</v>
      </c>
      <c r="D148" s="21">
        <v>3.0413558349785401E-24</v>
      </c>
    </row>
    <row r="149" spans="1:4" ht="15.75">
      <c r="A149" s="22"/>
      <c r="B149" s="26"/>
      <c r="C149" s="22"/>
      <c r="D149" s="27"/>
    </row>
    <row r="150" spans="1:4" ht="15.75">
      <c r="A150" s="22"/>
      <c r="B150" s="26"/>
      <c r="C150" s="22"/>
      <c r="D150" s="27"/>
    </row>
    <row r="151" spans="1:4" ht="15.75">
      <c r="A151" s="22"/>
      <c r="B151" s="26"/>
      <c r="C151" s="22"/>
      <c r="D151" s="27"/>
    </row>
    <row r="152" spans="1:4" ht="15.75">
      <c r="A152" s="31" t="s">
        <v>119</v>
      </c>
      <c r="B152" s="19"/>
      <c r="C152" s="12"/>
      <c r="D152" s="21"/>
    </row>
    <row r="153" spans="1:4" ht="15.75">
      <c r="A153" s="12" t="s">
        <v>394</v>
      </c>
      <c r="B153" s="24">
        <v>4.9131657802788498</v>
      </c>
      <c r="C153" s="12" t="s">
        <v>712</v>
      </c>
      <c r="D153" s="33">
        <v>1.25894366812138E-64</v>
      </c>
    </row>
    <row r="154" spans="1:4" ht="15.75">
      <c r="A154" s="12" t="s">
        <v>395</v>
      </c>
      <c r="B154" s="24">
        <v>4.8608395612650304</v>
      </c>
      <c r="C154" s="12" t="s">
        <v>713</v>
      </c>
      <c r="D154" s="33">
        <v>1.9151355667393099E-41</v>
      </c>
    </row>
    <row r="155" spans="1:4" ht="15.75">
      <c r="A155" s="12" t="s">
        <v>396</v>
      </c>
      <c r="B155" s="24">
        <v>4.6620654830300303</v>
      </c>
      <c r="C155" s="12" t="s">
        <v>714</v>
      </c>
      <c r="D155" s="33">
        <v>1.1215562708593001E-62</v>
      </c>
    </row>
    <row r="156" spans="1:4" ht="15.75">
      <c r="A156" s="12" t="s">
        <v>408</v>
      </c>
      <c r="B156" s="19">
        <v>4.1620963938584499</v>
      </c>
      <c r="C156" s="12" t="s">
        <v>410</v>
      </c>
      <c r="D156" s="21">
        <v>2.35512558967053E-55</v>
      </c>
    </row>
    <row r="157" spans="1:4" ht="15.75">
      <c r="A157" s="12" t="s">
        <v>409</v>
      </c>
      <c r="B157" s="19">
        <v>4.1305205988521401</v>
      </c>
      <c r="C157" s="12" t="s">
        <v>417</v>
      </c>
      <c r="D157" s="21">
        <v>1.61969167676898E-28</v>
      </c>
    </row>
    <row r="158" spans="1:4" ht="15.75">
      <c r="A158" s="12" t="s">
        <v>415</v>
      </c>
      <c r="B158" s="19">
        <v>4.0954601790982004</v>
      </c>
      <c r="C158" s="12" t="s">
        <v>416</v>
      </c>
      <c r="D158" s="21">
        <v>3.7373945603005698E-93</v>
      </c>
    </row>
    <row r="159" spans="1:4" ht="15.75">
      <c r="A159" s="12" t="s">
        <v>420</v>
      </c>
      <c r="B159" s="19">
        <v>3.9917346046037201</v>
      </c>
      <c r="C159" s="12" t="s">
        <v>421</v>
      </c>
      <c r="D159" s="21">
        <v>2.62984367892907E-62</v>
      </c>
    </row>
    <row r="160" spans="1:4" ht="15.75">
      <c r="A160" s="12" t="s">
        <v>424</v>
      </c>
      <c r="B160" s="19">
        <v>3.9329070206855001</v>
      </c>
      <c r="C160" s="12" t="s">
        <v>425</v>
      </c>
      <c r="D160" s="21">
        <v>1.04868528764849E-29</v>
      </c>
    </row>
    <row r="161" spans="1:4" ht="15.75">
      <c r="A161" s="12" t="s">
        <v>427</v>
      </c>
      <c r="B161" s="19">
        <v>3.9178131640991301</v>
      </c>
      <c r="C161" s="12" t="s">
        <v>426</v>
      </c>
      <c r="D161" s="21">
        <v>2.8010432070600698E-106</v>
      </c>
    </row>
    <row r="162" spans="1:4" ht="15.75">
      <c r="A162" s="12" t="s">
        <v>428</v>
      </c>
      <c r="B162" s="19">
        <v>3.9126556635578802</v>
      </c>
      <c r="C162" s="12" t="s">
        <v>715</v>
      </c>
      <c r="D162" s="21">
        <v>3.0031873761556101E-43</v>
      </c>
    </row>
    <row r="163" spans="1:4" ht="15.75">
      <c r="A163" s="12" t="s">
        <v>141</v>
      </c>
      <c r="B163" s="19">
        <v>3.8692871236048898</v>
      </c>
      <c r="C163" s="12" t="s">
        <v>716</v>
      </c>
      <c r="D163" s="21">
        <v>6.3016626771763301E-29</v>
      </c>
    </row>
    <row r="164" spans="1:4" ht="15.75">
      <c r="A164" s="12" t="s">
        <v>432</v>
      </c>
      <c r="B164" s="19">
        <v>3.8197381994885302</v>
      </c>
      <c r="C164" s="12" t="s">
        <v>717</v>
      </c>
      <c r="D164" s="21">
        <v>3.7084407093975802E-99</v>
      </c>
    </row>
    <row r="165" spans="1:4" ht="15.75">
      <c r="A165" s="12" t="s">
        <v>433</v>
      </c>
      <c r="B165" s="19">
        <v>3.8089047837421699</v>
      </c>
      <c r="C165" s="12" t="s">
        <v>718</v>
      </c>
      <c r="D165" s="21">
        <v>1.6878114253603701E-22</v>
      </c>
    </row>
    <row r="166" spans="1:4" ht="15.75">
      <c r="A166" s="12" t="s">
        <v>434</v>
      </c>
      <c r="B166" s="19">
        <v>3.7861672461999398</v>
      </c>
      <c r="C166" s="12" t="s">
        <v>844</v>
      </c>
      <c r="D166" s="21">
        <v>4.1087674242425401E-148</v>
      </c>
    </row>
    <row r="167" spans="1:4" ht="15.75">
      <c r="A167" s="12" t="s">
        <v>435</v>
      </c>
      <c r="B167" s="19">
        <v>3.7599204645397801</v>
      </c>
      <c r="C167" s="12" t="s">
        <v>719</v>
      </c>
      <c r="D167" s="21">
        <v>4.59236420860506E-23</v>
      </c>
    </row>
    <row r="168" spans="1:4" ht="15.75">
      <c r="A168" s="12" t="s">
        <v>436</v>
      </c>
      <c r="B168" s="19">
        <v>3.75858873132962</v>
      </c>
      <c r="C168" s="12" t="s">
        <v>720</v>
      </c>
      <c r="D168" s="21">
        <v>2.0524130176413801E-138</v>
      </c>
    </row>
    <row r="169" spans="1:4" ht="15.75">
      <c r="A169" s="12" t="s">
        <v>437</v>
      </c>
      <c r="B169" s="19">
        <v>3.7312276774674</v>
      </c>
      <c r="C169" s="12" t="s">
        <v>721</v>
      </c>
      <c r="D169" s="21">
        <v>1.7509643746669401E-43</v>
      </c>
    </row>
    <row r="170" spans="1:4" ht="15.75">
      <c r="A170" s="12" t="s">
        <v>441</v>
      </c>
      <c r="B170" s="19">
        <v>3.6761017305497798</v>
      </c>
      <c r="C170" s="12" t="s">
        <v>722</v>
      </c>
      <c r="D170" s="21">
        <v>1.38130183266553E-55</v>
      </c>
    </row>
    <row r="171" spans="1:4" ht="15.75">
      <c r="A171" s="12" t="s">
        <v>442</v>
      </c>
      <c r="B171" s="19">
        <v>3.6641014850887301</v>
      </c>
      <c r="C171" s="12" t="s">
        <v>723</v>
      </c>
      <c r="D171" s="21">
        <v>5.9891162505035199E-35</v>
      </c>
    </row>
    <row r="172" spans="1:4" ht="15.75">
      <c r="A172" s="12" t="s">
        <v>443</v>
      </c>
      <c r="B172" s="19">
        <v>3.65221073760102</v>
      </c>
      <c r="C172" s="12" t="s">
        <v>724</v>
      </c>
      <c r="D172" s="21">
        <v>1.43880597799938E-19</v>
      </c>
    </row>
    <row r="173" spans="1:4" ht="15.75">
      <c r="A173" s="12" t="s">
        <v>444</v>
      </c>
      <c r="B173" s="19">
        <v>3.6474204132271599</v>
      </c>
      <c r="C173" s="12" t="s">
        <v>725</v>
      </c>
      <c r="D173" s="21">
        <v>3.6245249610175098E-13</v>
      </c>
    </row>
    <row r="174" spans="1:4" ht="15.75">
      <c r="A174" s="12" t="s">
        <v>445</v>
      </c>
      <c r="B174" s="19">
        <v>3.6414908378564101</v>
      </c>
      <c r="C174" s="12" t="s">
        <v>726</v>
      </c>
      <c r="D174" s="21">
        <v>6.4149675744151705E-48</v>
      </c>
    </row>
    <row r="175" spans="1:4" ht="15.75">
      <c r="A175" s="12" t="s">
        <v>446</v>
      </c>
      <c r="B175" s="19">
        <v>3.6347181272460598</v>
      </c>
      <c r="C175" s="12" t="s">
        <v>727</v>
      </c>
      <c r="D175" s="21">
        <v>4.3758646153432199E-36</v>
      </c>
    </row>
    <row r="176" spans="1:4" ht="15.75">
      <c r="A176" s="12" t="s">
        <v>447</v>
      </c>
      <c r="B176" s="19">
        <v>3.6166128481978901</v>
      </c>
      <c r="C176" s="12" t="s">
        <v>728</v>
      </c>
      <c r="D176" s="21">
        <v>3.1429508795621001E-53</v>
      </c>
    </row>
    <row r="177" spans="1:4" ht="15.75">
      <c r="A177" s="12" t="s">
        <v>428</v>
      </c>
      <c r="B177" s="19">
        <v>3.5987827220488802</v>
      </c>
      <c r="C177" s="12" t="s">
        <v>715</v>
      </c>
      <c r="D177" s="21">
        <v>2.0613207055454901E-29</v>
      </c>
    </row>
    <row r="178" spans="1:4" ht="15.75">
      <c r="A178" s="12" t="s">
        <v>450</v>
      </c>
      <c r="B178" s="19">
        <v>3.5916918540020299</v>
      </c>
      <c r="C178" s="12" t="s">
        <v>729</v>
      </c>
      <c r="D178" s="21">
        <v>1.1916776403627399E-48</v>
      </c>
    </row>
    <row r="179" spans="1:4" ht="15.75">
      <c r="A179" s="12" t="s">
        <v>451</v>
      </c>
      <c r="B179" s="19">
        <v>3.5754929668303901</v>
      </c>
      <c r="C179" s="12" t="s">
        <v>730</v>
      </c>
      <c r="D179" s="21">
        <v>4.7536130936221199E-33</v>
      </c>
    </row>
    <row r="180" spans="1:4" ht="15.75">
      <c r="A180" s="12" t="s">
        <v>453</v>
      </c>
      <c r="B180" s="19">
        <v>3.5322727739852802</v>
      </c>
      <c r="C180" s="12" t="s">
        <v>731</v>
      </c>
      <c r="D180" s="21">
        <v>3.3212092956249999E-59</v>
      </c>
    </row>
    <row r="181" spans="1:4" ht="15.75">
      <c r="A181" s="12" t="s">
        <v>454</v>
      </c>
      <c r="B181" s="19">
        <v>3.5177178323673299</v>
      </c>
      <c r="C181" s="12" t="s">
        <v>732</v>
      </c>
      <c r="D181" s="21">
        <v>9.7292822842946895E-56</v>
      </c>
    </row>
    <row r="182" spans="1:4" ht="15.75">
      <c r="A182" s="12" t="s">
        <v>455</v>
      </c>
      <c r="B182" s="19">
        <v>3.5053340502419998</v>
      </c>
      <c r="C182" s="12" t="s">
        <v>733</v>
      </c>
      <c r="D182" s="21">
        <v>5.0868620765576301E-55</v>
      </c>
    </row>
    <row r="183" spans="1:4" ht="15.75">
      <c r="A183" s="12" t="s">
        <v>456</v>
      </c>
      <c r="B183" s="19">
        <v>3.4724803981157399</v>
      </c>
      <c r="C183" s="12" t="s">
        <v>734</v>
      </c>
      <c r="D183" s="21">
        <v>5.5179084584801702E-101</v>
      </c>
    </row>
    <row r="184" spans="1:4" ht="15.75">
      <c r="A184" s="12" t="s">
        <v>457</v>
      </c>
      <c r="B184" s="19">
        <v>3.4677160947030399</v>
      </c>
      <c r="C184" s="12" t="s">
        <v>735</v>
      </c>
      <c r="D184" s="21">
        <v>5.6967271301767805E-23</v>
      </c>
    </row>
    <row r="185" spans="1:4" ht="15.75">
      <c r="A185" s="12" t="s">
        <v>459</v>
      </c>
      <c r="B185" s="19">
        <v>3.46069012336504</v>
      </c>
      <c r="C185" s="12" t="s">
        <v>736</v>
      </c>
      <c r="D185" s="21">
        <v>7.65958954255984E-44</v>
      </c>
    </row>
    <row r="186" spans="1:4" ht="15.75">
      <c r="A186" s="12" t="s">
        <v>460</v>
      </c>
      <c r="B186" s="19">
        <v>3.4519178820363501</v>
      </c>
      <c r="C186" s="12" t="s">
        <v>737</v>
      </c>
      <c r="D186" s="21">
        <v>1.17792858852024E-70</v>
      </c>
    </row>
    <row r="187" spans="1:4" ht="15.75">
      <c r="A187" s="12" t="s">
        <v>463</v>
      </c>
      <c r="B187" s="19">
        <v>3.43201602999503</v>
      </c>
      <c r="C187" s="12" t="s">
        <v>738</v>
      </c>
      <c r="D187" s="21">
        <v>6.5771049492601899E-71</v>
      </c>
    </row>
    <row r="188" spans="1:4" ht="15.75">
      <c r="A188" s="12" t="s">
        <v>464</v>
      </c>
      <c r="B188" s="19">
        <v>3.4258189609469301</v>
      </c>
      <c r="C188" s="12" t="s">
        <v>739</v>
      </c>
      <c r="D188" s="21">
        <v>9.0728358393335003E-34</v>
      </c>
    </row>
    <row r="189" spans="1:4" ht="15.75">
      <c r="A189" s="12" t="s">
        <v>465</v>
      </c>
      <c r="B189" s="19">
        <v>3.41390781545361</v>
      </c>
      <c r="C189" s="12" t="s">
        <v>740</v>
      </c>
      <c r="D189" s="21">
        <v>2.0116998166115201E-34</v>
      </c>
    </row>
    <row r="190" spans="1:4" ht="15.75">
      <c r="A190" s="12" t="s">
        <v>466</v>
      </c>
      <c r="B190" s="19">
        <v>3.4092895273085899</v>
      </c>
      <c r="C190" s="12" t="s">
        <v>741</v>
      </c>
      <c r="D190" s="21">
        <v>6.5360182504149797E-34</v>
      </c>
    </row>
    <row r="191" spans="1:4" ht="15.75">
      <c r="A191" s="12" t="s">
        <v>467</v>
      </c>
      <c r="B191" s="19">
        <v>3.40900548792504</v>
      </c>
      <c r="C191" s="12" t="s">
        <v>742</v>
      </c>
      <c r="D191" s="21">
        <v>1.37583331041221E-59</v>
      </c>
    </row>
    <row r="192" spans="1:4" ht="15.75">
      <c r="A192" s="12" t="s">
        <v>468</v>
      </c>
      <c r="B192" s="19">
        <v>3.40426659775139</v>
      </c>
      <c r="C192" s="12" t="s">
        <v>743</v>
      </c>
      <c r="D192" s="21">
        <v>1.1967455120997199E-75</v>
      </c>
    </row>
    <row r="193" spans="1:4" ht="15.75">
      <c r="A193" s="12" t="s">
        <v>466</v>
      </c>
      <c r="B193" s="19">
        <v>3.4005135696790401</v>
      </c>
      <c r="C193" s="12" t="s">
        <v>741</v>
      </c>
      <c r="D193" s="21">
        <v>2.4236102274669699E-43</v>
      </c>
    </row>
    <row r="194" spans="1:4" ht="15.75">
      <c r="A194" s="12" t="s">
        <v>467</v>
      </c>
      <c r="B194" s="19">
        <v>3.40900548792504</v>
      </c>
      <c r="C194" s="12" t="s">
        <v>742</v>
      </c>
      <c r="D194" s="21">
        <v>1.37583331041221E-59</v>
      </c>
    </row>
    <row r="195" spans="1:4" ht="15.75">
      <c r="A195" s="12" t="s">
        <v>468</v>
      </c>
      <c r="B195" s="19">
        <v>3.40426659775139</v>
      </c>
      <c r="C195" s="12" t="s">
        <v>743</v>
      </c>
      <c r="D195" s="21">
        <v>1.1967455120997199E-75</v>
      </c>
    </row>
    <row r="196" spans="1:4" ht="15.75">
      <c r="A196" s="12" t="s">
        <v>466</v>
      </c>
      <c r="B196" s="19">
        <v>3.4005135696790401</v>
      </c>
      <c r="C196" s="12" t="s">
        <v>741</v>
      </c>
      <c r="D196" s="21">
        <v>2.4236102274669699E-43</v>
      </c>
    </row>
    <row r="197" spans="1:4" ht="15.75">
      <c r="A197" s="12" t="s">
        <v>469</v>
      </c>
      <c r="B197" s="19">
        <v>3.38765651873483</v>
      </c>
      <c r="C197" s="12" t="s">
        <v>744</v>
      </c>
      <c r="D197" s="21">
        <v>7.0129250802334201E-13</v>
      </c>
    </row>
    <row r="198" spans="1:4" ht="15.75">
      <c r="A198" s="12" t="s">
        <v>472</v>
      </c>
      <c r="B198" s="19">
        <v>3.35672877836793</v>
      </c>
      <c r="C198" s="12" t="s">
        <v>745</v>
      </c>
      <c r="D198" s="21">
        <v>1.5077834427297701E-59</v>
      </c>
    </row>
    <row r="199" spans="1:4" ht="15.75">
      <c r="A199" s="12" t="s">
        <v>473</v>
      </c>
      <c r="B199" s="19">
        <v>3.35200398404388</v>
      </c>
      <c r="C199" s="12" t="s">
        <v>746</v>
      </c>
      <c r="D199" s="21">
        <v>1.4076499198855101E-130</v>
      </c>
    </row>
    <row r="200" spans="1:4" ht="15.75">
      <c r="A200" s="12" t="s">
        <v>466</v>
      </c>
      <c r="B200" s="19">
        <v>3.3245832610567798</v>
      </c>
      <c r="C200" s="12" t="s">
        <v>741</v>
      </c>
      <c r="D200" s="21">
        <v>3.0438080519785798E-35</v>
      </c>
    </row>
    <row r="201" spans="1:4" ht="15.75">
      <c r="A201" s="12" t="s">
        <v>476</v>
      </c>
      <c r="B201" s="19">
        <v>3.3174877143941002</v>
      </c>
      <c r="C201" s="12" t="s">
        <v>747</v>
      </c>
      <c r="D201" s="21">
        <v>1.4737738485725299E-75</v>
      </c>
    </row>
    <row r="202" spans="1:4" ht="15.75">
      <c r="A202" s="12" t="s">
        <v>477</v>
      </c>
      <c r="B202" s="19">
        <v>3.31697999708445</v>
      </c>
      <c r="C202" s="12" t="s">
        <v>748</v>
      </c>
      <c r="D202" s="21">
        <v>2.5331769970924999E-111</v>
      </c>
    </row>
    <row r="203" spans="1:4" ht="15.75">
      <c r="A203" s="12" t="s">
        <v>478</v>
      </c>
      <c r="B203" s="19">
        <v>3.3161649463352001</v>
      </c>
      <c r="C203" s="12" t="s">
        <v>749</v>
      </c>
      <c r="D203" s="21">
        <v>6.4642734829858205E-41</v>
      </c>
    </row>
    <row r="204" spans="1:4" ht="15.75">
      <c r="A204" s="12" t="s">
        <v>479</v>
      </c>
      <c r="B204" s="19">
        <v>3.30482935914327</v>
      </c>
      <c r="C204" s="12" t="s">
        <v>750</v>
      </c>
      <c r="D204" s="21">
        <v>1.8281477817448299E-26</v>
      </c>
    </row>
    <row r="205" spans="1:4" ht="15.75">
      <c r="A205" s="12" t="s">
        <v>480</v>
      </c>
      <c r="B205" s="19">
        <v>3.3034864815991001</v>
      </c>
      <c r="C205" s="12" t="s">
        <v>751</v>
      </c>
      <c r="D205" s="21">
        <v>3.5492251937931197E-18</v>
      </c>
    </row>
    <row r="206" spans="1:4" ht="15.75">
      <c r="A206" s="12" t="s">
        <v>481</v>
      </c>
      <c r="B206" s="19">
        <v>3.2920240048149201</v>
      </c>
      <c r="C206" s="12" t="s">
        <v>752</v>
      </c>
      <c r="D206" s="21">
        <v>1.0789494688733401E-30</v>
      </c>
    </row>
    <row r="207" spans="1:4" ht="15.75">
      <c r="A207" s="12" t="s">
        <v>482</v>
      </c>
      <c r="B207" s="19">
        <v>3.2712180048872899</v>
      </c>
      <c r="C207" s="12" t="s">
        <v>753</v>
      </c>
      <c r="D207" s="21">
        <v>5.3938389102513897E-31</v>
      </c>
    </row>
    <row r="208" spans="1:4" ht="15.75">
      <c r="A208" s="12" t="s">
        <v>483</v>
      </c>
      <c r="B208" s="19">
        <v>3.2669664535569498</v>
      </c>
      <c r="C208" s="12" t="s">
        <v>754</v>
      </c>
      <c r="D208" s="21">
        <v>4.4461553824624598E-49</v>
      </c>
    </row>
    <row r="209" spans="1:4" ht="15.75">
      <c r="A209" s="12" t="s">
        <v>484</v>
      </c>
      <c r="B209" s="19">
        <v>3.2385468728842302</v>
      </c>
      <c r="C209" s="12" t="s">
        <v>755</v>
      </c>
      <c r="D209" s="21">
        <v>2.6972154933006498E-34</v>
      </c>
    </row>
    <row r="210" spans="1:4" ht="15.75">
      <c r="A210" s="12" t="s">
        <v>485</v>
      </c>
      <c r="B210" s="19">
        <v>3.2362655116816099</v>
      </c>
      <c r="C210" s="12" t="s">
        <v>756</v>
      </c>
      <c r="D210" s="21">
        <v>1.21682437629768E-24</v>
      </c>
    </row>
    <row r="211" spans="1:4" ht="15.75">
      <c r="A211" s="12" t="s">
        <v>490</v>
      </c>
      <c r="B211" s="19">
        <v>3.17646197757337</v>
      </c>
      <c r="C211" s="12" t="s">
        <v>757</v>
      </c>
      <c r="D211" s="21">
        <v>6.4778631307407897E-102</v>
      </c>
    </row>
    <row r="212" spans="1:4" ht="15.75">
      <c r="A212" s="12" t="s">
        <v>491</v>
      </c>
      <c r="B212" s="19">
        <v>3.1588634954204</v>
      </c>
      <c r="C212" s="12" t="s">
        <v>758</v>
      </c>
      <c r="D212" s="21">
        <v>2.5707542537395601E-69</v>
      </c>
    </row>
    <row r="213" spans="1:4" ht="15.75">
      <c r="A213" s="12" t="s">
        <v>492</v>
      </c>
      <c r="B213" s="19">
        <v>3.1456749631448102</v>
      </c>
      <c r="C213" s="12" t="s">
        <v>759</v>
      </c>
      <c r="D213" s="21">
        <v>5.71068408898096E-20</v>
      </c>
    </row>
    <row r="214" spans="1:4" ht="15.75">
      <c r="A214" s="12" t="s">
        <v>493</v>
      </c>
      <c r="B214" s="19">
        <v>3.1431217539122298</v>
      </c>
      <c r="C214" s="12" t="s">
        <v>760</v>
      </c>
      <c r="D214" s="21">
        <v>2.6516926880254102E-60</v>
      </c>
    </row>
    <row r="215" spans="1:4" ht="15.75">
      <c r="A215" s="12" t="s">
        <v>497</v>
      </c>
      <c r="B215" s="19">
        <v>3.12103465713008</v>
      </c>
      <c r="C215" s="12" t="s">
        <v>761</v>
      </c>
      <c r="D215" s="21">
        <v>7.0786072081313996E-26</v>
      </c>
    </row>
    <row r="216" spans="1:4" ht="15.75">
      <c r="A216" s="12" t="s">
        <v>498</v>
      </c>
      <c r="B216" s="19">
        <v>3.1143504719938999</v>
      </c>
      <c r="C216" s="12" t="s">
        <v>762</v>
      </c>
      <c r="D216" s="21">
        <v>6.1798485355847803E-16</v>
      </c>
    </row>
    <row r="217" spans="1:4" ht="15.75">
      <c r="A217" s="12" t="s">
        <v>499</v>
      </c>
      <c r="B217" s="19">
        <v>3.1029173325092398</v>
      </c>
      <c r="C217" s="12" t="s">
        <v>763</v>
      </c>
      <c r="D217" s="21">
        <v>3.5822870047610099E-43</v>
      </c>
    </row>
    <row r="218" spans="1:4" ht="15.75">
      <c r="A218" s="12" t="s">
        <v>500</v>
      </c>
      <c r="B218" s="19">
        <v>3.0956487407903599</v>
      </c>
      <c r="C218" s="12" t="s">
        <v>764</v>
      </c>
      <c r="D218" s="21">
        <v>7.2857656959872401E-32</v>
      </c>
    </row>
    <row r="219" spans="1:4" ht="15.75">
      <c r="A219" s="12" t="s">
        <v>501</v>
      </c>
      <c r="B219" s="19">
        <v>3.0917321283875498</v>
      </c>
      <c r="C219" s="12" t="s">
        <v>765</v>
      </c>
      <c r="D219" s="21">
        <v>7.7443915255946699E-52</v>
      </c>
    </row>
    <row r="220" spans="1:4" ht="15.75">
      <c r="A220" s="12" t="s">
        <v>502</v>
      </c>
      <c r="B220" s="19">
        <v>3.0905940785587198</v>
      </c>
      <c r="C220" s="12" t="s">
        <v>766</v>
      </c>
      <c r="D220" s="21">
        <v>7.7605187318465006E-46</v>
      </c>
    </row>
    <row r="221" spans="1:4" ht="15.75">
      <c r="A221" s="12" t="s">
        <v>503</v>
      </c>
      <c r="B221" s="19">
        <v>3.0886862687894201</v>
      </c>
      <c r="C221" s="12" t="s">
        <v>767</v>
      </c>
      <c r="D221" s="21">
        <v>2.2882249731487202E-19</v>
      </c>
    </row>
    <row r="222" spans="1:4" ht="15.75">
      <c r="A222" s="12" t="s">
        <v>200</v>
      </c>
      <c r="B222" s="19">
        <v>3.0827305886907199</v>
      </c>
      <c r="C222" s="12" t="s">
        <v>768</v>
      </c>
      <c r="D222" s="21">
        <v>7.1278301546155297E-30</v>
      </c>
    </row>
    <row r="223" spans="1:4" ht="15.75">
      <c r="A223" s="12" t="s">
        <v>504</v>
      </c>
      <c r="B223" s="19">
        <v>3.07846413569058</v>
      </c>
      <c r="C223" s="12" t="s">
        <v>769</v>
      </c>
      <c r="D223" s="21">
        <v>3.07129820715375E-15</v>
      </c>
    </row>
    <row r="224" spans="1:4" ht="15.75">
      <c r="A224" s="12" t="s">
        <v>505</v>
      </c>
      <c r="B224" s="19">
        <v>3.06368546615376</v>
      </c>
      <c r="C224" s="12" t="s">
        <v>770</v>
      </c>
      <c r="D224" s="21">
        <v>1.92915328582141E-19</v>
      </c>
    </row>
    <row r="225" spans="1:4" ht="15.75">
      <c r="A225" s="12" t="s">
        <v>506</v>
      </c>
      <c r="B225" s="19">
        <v>3.0570254738204601</v>
      </c>
      <c r="C225" s="12" t="s">
        <v>771</v>
      </c>
      <c r="D225" s="21">
        <v>6.0730432247276896E-99</v>
      </c>
    </row>
    <row r="226" spans="1:4" ht="15.75">
      <c r="A226" s="12" t="s">
        <v>507</v>
      </c>
      <c r="B226" s="19">
        <v>3.0450865137905199</v>
      </c>
      <c r="C226" s="12" t="s">
        <v>772</v>
      </c>
      <c r="D226" s="21">
        <v>1.40585053956819E-16</v>
      </c>
    </row>
    <row r="227" spans="1:4" ht="15.75">
      <c r="A227" s="12" t="s">
        <v>508</v>
      </c>
      <c r="B227" s="19">
        <v>3.0411695365823399</v>
      </c>
      <c r="C227" s="12" t="s">
        <v>773</v>
      </c>
      <c r="D227" s="21">
        <v>5.2304781824392995E-38</v>
      </c>
    </row>
    <row r="228" spans="1:4" ht="15.75">
      <c r="A228" s="12" t="s">
        <v>509</v>
      </c>
      <c r="B228" s="19">
        <v>3.0234711018624498</v>
      </c>
      <c r="C228" s="12" t="s">
        <v>774</v>
      </c>
      <c r="D228" s="21">
        <v>1.2407886490338601E-20</v>
      </c>
    </row>
    <row r="229" spans="1:4" ht="15.75">
      <c r="A229" s="12" t="s">
        <v>510</v>
      </c>
      <c r="B229" s="19">
        <v>2.9891328523910201</v>
      </c>
      <c r="C229" s="12" t="s">
        <v>511</v>
      </c>
      <c r="D229" s="21">
        <v>6.1830826077369601E-18</v>
      </c>
    </row>
    <row r="230" spans="1:4" ht="15.75">
      <c r="A230" s="12" t="s">
        <v>512</v>
      </c>
      <c r="B230" s="19">
        <v>2.9772184480523398</v>
      </c>
      <c r="C230" s="12" t="s">
        <v>775</v>
      </c>
      <c r="D230" s="21">
        <v>3.1127120622877599E-8</v>
      </c>
    </row>
    <row r="231" spans="1:4" ht="15.75">
      <c r="A231" s="12" t="s">
        <v>513</v>
      </c>
      <c r="B231" s="19">
        <v>2.9769484491199898</v>
      </c>
      <c r="C231" s="12" t="s">
        <v>776</v>
      </c>
      <c r="D231" s="21">
        <v>8.1563475728970796E-42</v>
      </c>
    </row>
    <row r="232" spans="1:4" ht="15.75">
      <c r="A232" s="12" t="s">
        <v>514</v>
      </c>
      <c r="B232" s="19">
        <v>2.9666356809336101</v>
      </c>
      <c r="C232" s="12" t="s">
        <v>777</v>
      </c>
      <c r="D232" s="21">
        <v>3.6571473658656098E-38</v>
      </c>
    </row>
    <row r="233" spans="1:4" ht="15.75">
      <c r="A233" s="12" t="s">
        <v>515</v>
      </c>
      <c r="B233" s="19">
        <v>2.96397170449255</v>
      </c>
      <c r="C233" s="12" t="s">
        <v>778</v>
      </c>
      <c r="D233" s="21">
        <v>1.51338813251051E-14</v>
      </c>
    </row>
    <row r="234" spans="1:4" ht="15.75">
      <c r="A234" s="12" t="s">
        <v>783</v>
      </c>
      <c r="B234" s="19">
        <v>2.93345465662104</v>
      </c>
      <c r="C234" s="12" t="s">
        <v>782</v>
      </c>
      <c r="D234" s="21">
        <v>3.2068389095106702E-70</v>
      </c>
    </row>
    <row r="235" spans="1:4" ht="15.75">
      <c r="A235" s="12" t="s">
        <v>516</v>
      </c>
      <c r="B235" s="19">
        <v>2.9258652234557001</v>
      </c>
      <c r="C235" s="12" t="s">
        <v>779</v>
      </c>
      <c r="D235" s="21">
        <v>6.47722203684264E-65</v>
      </c>
    </row>
    <row r="236" spans="1:4" ht="15.75">
      <c r="A236" s="12" t="s">
        <v>517</v>
      </c>
      <c r="B236" s="19">
        <v>2.9207040172624201</v>
      </c>
      <c r="C236" s="12" t="s">
        <v>780</v>
      </c>
      <c r="D236" s="21">
        <v>4.4313395619944201E-45</v>
      </c>
    </row>
    <row r="237" spans="1:4" ht="15.75">
      <c r="A237" s="12" t="s">
        <v>518</v>
      </c>
      <c r="B237" s="19">
        <v>2.9100951091634899</v>
      </c>
      <c r="C237" s="12" t="s">
        <v>781</v>
      </c>
      <c r="D237" s="21">
        <v>6.8113804947840302E-18</v>
      </c>
    </row>
    <row r="238" spans="1:4" ht="15.75">
      <c r="A238" s="12" t="s">
        <v>519</v>
      </c>
      <c r="B238" s="19">
        <v>2.9050463029932101</v>
      </c>
      <c r="C238" s="12" t="s">
        <v>520</v>
      </c>
      <c r="D238" s="21">
        <v>2.1477574118828799E-13</v>
      </c>
    </row>
    <row r="239" spans="1:4" ht="15.75">
      <c r="A239" s="12" t="s">
        <v>469</v>
      </c>
      <c r="B239" s="19">
        <v>2.8721212741171498</v>
      </c>
      <c r="C239" s="12" t="s">
        <v>744</v>
      </c>
      <c r="D239" s="21">
        <v>1.6398638048152899E-11</v>
      </c>
    </row>
    <row r="240" spans="1:4" ht="15.75">
      <c r="A240" s="12" t="s">
        <v>523</v>
      </c>
      <c r="B240" s="19">
        <v>2.84303813210225</v>
      </c>
      <c r="C240" s="12" t="s">
        <v>784</v>
      </c>
      <c r="D240" s="21">
        <v>1.3518010248255701E-9</v>
      </c>
    </row>
    <row r="241" spans="1:4" ht="15.75">
      <c r="A241" s="12" t="s">
        <v>524</v>
      </c>
      <c r="B241" s="19">
        <v>2.83908943740416</v>
      </c>
      <c r="C241" s="12" t="s">
        <v>785</v>
      </c>
      <c r="D241" s="21">
        <v>3.1902794415991699E-35</v>
      </c>
    </row>
    <row r="242" spans="1:4" ht="15.75">
      <c r="A242" s="12" t="s">
        <v>525</v>
      </c>
      <c r="B242" s="19">
        <v>2.8384656239541899</v>
      </c>
      <c r="C242" s="12" t="s">
        <v>786</v>
      </c>
      <c r="D242" s="21">
        <v>3.0453035395796998E-53</v>
      </c>
    </row>
    <row r="243" spans="1:4" ht="15.75">
      <c r="A243" s="12" t="s">
        <v>526</v>
      </c>
      <c r="B243" s="19">
        <v>2.8338940204598702</v>
      </c>
      <c r="C243" s="12" t="s">
        <v>787</v>
      </c>
      <c r="D243" s="21">
        <v>3.5249255978925602E-97</v>
      </c>
    </row>
    <row r="244" spans="1:4" ht="15.75">
      <c r="A244" s="12" t="s">
        <v>527</v>
      </c>
      <c r="B244" s="19">
        <v>2.80256639757798</v>
      </c>
      <c r="C244" s="12" t="s">
        <v>788</v>
      </c>
      <c r="D244" s="21">
        <v>5.6264563804324198E-29</v>
      </c>
    </row>
    <row r="245" spans="1:4" ht="15.75">
      <c r="A245" s="12" t="s">
        <v>500</v>
      </c>
      <c r="B245" s="19">
        <v>2.7984029999488</v>
      </c>
      <c r="C245" s="12" t="s">
        <v>764</v>
      </c>
      <c r="D245" s="21">
        <v>2.0379406699649499E-48</v>
      </c>
    </row>
    <row r="246" spans="1:4" ht="15.75">
      <c r="A246" s="12" t="s">
        <v>478</v>
      </c>
      <c r="B246" s="19">
        <v>2.7983708497641602</v>
      </c>
      <c r="C246" s="12" t="s">
        <v>749</v>
      </c>
      <c r="D246" s="21">
        <v>3.26901023951439E-39</v>
      </c>
    </row>
    <row r="247" spans="1:4" ht="15.75">
      <c r="A247" s="12" t="s">
        <v>528</v>
      </c>
      <c r="B247" s="19">
        <v>2.7752942594498902</v>
      </c>
      <c r="C247" s="12" t="s">
        <v>789</v>
      </c>
      <c r="D247" s="21">
        <v>6.4098283615412198E-35</v>
      </c>
    </row>
    <row r="248" spans="1:4" ht="15.75">
      <c r="A248" s="12" t="s">
        <v>529</v>
      </c>
      <c r="B248" s="19">
        <v>2.77016840881006</v>
      </c>
      <c r="C248" s="12" t="s">
        <v>790</v>
      </c>
      <c r="D248" s="21">
        <v>1.7902612188433302E-27</v>
      </c>
    </row>
    <row r="249" spans="1:4" ht="15.75">
      <c r="A249" s="12" t="s">
        <v>532</v>
      </c>
      <c r="B249" s="19">
        <v>2.7258251141629799</v>
      </c>
      <c r="C249" s="12" t="s">
        <v>791</v>
      </c>
      <c r="D249" s="21">
        <v>7.21806921914597E-15</v>
      </c>
    </row>
    <row r="250" spans="1:4" ht="15.75">
      <c r="A250" s="12" t="s">
        <v>533</v>
      </c>
      <c r="B250" s="19">
        <v>2.7243565105965502</v>
      </c>
      <c r="C250" s="12" t="s">
        <v>792</v>
      </c>
      <c r="D250" s="21">
        <v>2.59286324234961E-30</v>
      </c>
    </row>
    <row r="251" spans="1:4" ht="15.75">
      <c r="A251" s="12" t="s">
        <v>534</v>
      </c>
      <c r="B251" s="19">
        <v>2.7236948865776802</v>
      </c>
      <c r="C251" s="12" t="s">
        <v>793</v>
      </c>
      <c r="D251" s="21">
        <v>6.1426151744413699E-31</v>
      </c>
    </row>
    <row r="252" spans="1:4" ht="15.75">
      <c r="A252" s="12" t="s">
        <v>535</v>
      </c>
      <c r="B252" s="19">
        <v>2.7225695308486002</v>
      </c>
      <c r="C252" s="12" t="s">
        <v>794</v>
      </c>
      <c r="D252" s="21">
        <v>1.9133826504320899E-98</v>
      </c>
    </row>
    <row r="253" spans="1:4" ht="15.75">
      <c r="A253" s="12" t="s">
        <v>536</v>
      </c>
      <c r="B253" s="19">
        <v>2.7137132230543402</v>
      </c>
      <c r="C253" s="12" t="s">
        <v>795</v>
      </c>
      <c r="D253" s="21">
        <v>4.7272802127299702E-69</v>
      </c>
    </row>
    <row r="254" spans="1:4" ht="15.75">
      <c r="A254" s="12" t="s">
        <v>539</v>
      </c>
      <c r="B254" s="19">
        <v>2.6865905921134599</v>
      </c>
      <c r="C254" s="12" t="s">
        <v>796</v>
      </c>
      <c r="D254" s="21">
        <v>1.0511210580563E-14</v>
      </c>
    </row>
    <row r="255" spans="1:4" ht="15.75">
      <c r="A255" s="12" t="s">
        <v>540</v>
      </c>
      <c r="B255" s="19">
        <v>2.6816141059068301</v>
      </c>
      <c r="C255" s="12" t="s">
        <v>797</v>
      </c>
      <c r="D255" s="21">
        <v>1.6177384479627399E-28</v>
      </c>
    </row>
    <row r="256" spans="1:4" ht="15.75">
      <c r="A256" s="12" t="s">
        <v>543</v>
      </c>
      <c r="B256" s="19">
        <v>2.64739061311609</v>
      </c>
      <c r="C256" s="12" t="s">
        <v>544</v>
      </c>
      <c r="D256" s="21">
        <v>1.98707757932627E-41</v>
      </c>
    </row>
    <row r="257" spans="1:4" ht="15.75">
      <c r="A257" s="12" t="s">
        <v>546</v>
      </c>
      <c r="B257" s="19">
        <v>2.6345880533477399</v>
      </c>
      <c r="C257" s="12" t="s">
        <v>795</v>
      </c>
      <c r="D257" s="21">
        <v>1.62433279556715E-27</v>
      </c>
    </row>
    <row r="258" spans="1:4" ht="15.75">
      <c r="A258" s="12" t="s">
        <v>547</v>
      </c>
      <c r="B258" s="19">
        <v>2.6293442366428299</v>
      </c>
      <c r="C258" s="12" t="s">
        <v>548</v>
      </c>
      <c r="D258" s="21">
        <v>1.09088402126228E-8</v>
      </c>
    </row>
    <row r="259" spans="1:4" ht="15.75">
      <c r="A259" s="12" t="s">
        <v>549</v>
      </c>
      <c r="B259" s="19">
        <v>2.6209285734052399</v>
      </c>
      <c r="C259" s="12" t="s">
        <v>798</v>
      </c>
      <c r="D259" s="21">
        <v>2.4682995937087E-28</v>
      </c>
    </row>
    <row r="260" spans="1:4" ht="15.75">
      <c r="A260" s="12" t="s">
        <v>550</v>
      </c>
      <c r="B260" s="19">
        <v>2.61577361374618</v>
      </c>
      <c r="C260" s="12" t="s">
        <v>799</v>
      </c>
      <c r="D260" s="21">
        <v>9.0824134048226201E-13</v>
      </c>
    </row>
    <row r="261" spans="1:4" ht="15.75">
      <c r="A261" s="12" t="s">
        <v>552</v>
      </c>
      <c r="B261" s="19">
        <v>2.5991642164292501</v>
      </c>
      <c r="C261" s="12" t="s">
        <v>800</v>
      </c>
      <c r="D261" s="21">
        <v>1.9707926362478499E-12</v>
      </c>
    </row>
    <row r="262" spans="1:4" ht="15.75">
      <c r="A262" s="12" t="s">
        <v>553</v>
      </c>
      <c r="B262" s="19">
        <v>2.5988871303154202</v>
      </c>
      <c r="C262" s="12" t="s">
        <v>801</v>
      </c>
      <c r="D262" s="21">
        <v>6.8145315594759797E-12</v>
      </c>
    </row>
    <row r="263" spans="1:4" ht="15.75">
      <c r="A263" s="12" t="s">
        <v>555</v>
      </c>
      <c r="B263" s="19">
        <v>2.5976652346962399</v>
      </c>
      <c r="C263" s="12" t="s">
        <v>802</v>
      </c>
      <c r="D263" s="21">
        <v>7.5287495341349102E-38</v>
      </c>
    </row>
    <row r="264" spans="1:4" ht="15.75">
      <c r="A264" s="12" t="s">
        <v>556</v>
      </c>
      <c r="B264" s="19">
        <v>2.5924804872644902</v>
      </c>
      <c r="C264" s="12" t="s">
        <v>803</v>
      </c>
      <c r="D264" s="21">
        <v>2.3712701804952698E-41</v>
      </c>
    </row>
    <row r="265" spans="1:4" ht="15.75">
      <c r="A265" s="12" t="s">
        <v>510</v>
      </c>
      <c r="B265" s="19">
        <v>2.58454602605967</v>
      </c>
      <c r="C265" s="12" t="s">
        <v>511</v>
      </c>
      <c r="D265" s="21">
        <v>1.1804587634881399E-21</v>
      </c>
    </row>
    <row r="266" spans="1:4" ht="15.75">
      <c r="A266" s="12" t="s">
        <v>557</v>
      </c>
      <c r="B266" s="19">
        <v>2.5529685707749099</v>
      </c>
      <c r="C266" s="12" t="s">
        <v>804</v>
      </c>
      <c r="D266" s="21">
        <v>4.7866136585408802E-13</v>
      </c>
    </row>
    <row r="267" spans="1:4" ht="15.75">
      <c r="A267" s="12" t="s">
        <v>558</v>
      </c>
      <c r="B267" s="19">
        <v>2.5365745367999302</v>
      </c>
      <c r="C267" s="12" t="s">
        <v>805</v>
      </c>
      <c r="D267" s="21">
        <v>9.60412379076351E-64</v>
      </c>
    </row>
    <row r="268" spans="1:4" ht="15.75">
      <c r="A268" s="12" t="s">
        <v>559</v>
      </c>
      <c r="B268" s="19">
        <v>2.5361879845877202</v>
      </c>
      <c r="C268" s="12" t="s">
        <v>560</v>
      </c>
      <c r="D268" s="21">
        <v>1.41387123870505E-27</v>
      </c>
    </row>
    <row r="269" spans="1:4" ht="15.75">
      <c r="A269" s="12" t="s">
        <v>561</v>
      </c>
      <c r="B269" s="19">
        <v>2.53480020176303</v>
      </c>
      <c r="C269" s="12" t="s">
        <v>806</v>
      </c>
      <c r="D269" s="21">
        <v>1.93199221741601E-59</v>
      </c>
    </row>
    <row r="270" spans="1:4" ht="15.75">
      <c r="A270" s="12" t="s">
        <v>562</v>
      </c>
      <c r="B270" s="19">
        <v>2.53268500529337</v>
      </c>
      <c r="C270" s="12" t="s">
        <v>807</v>
      </c>
      <c r="D270" s="21">
        <v>8.7722705373891696E-13</v>
      </c>
    </row>
    <row r="271" spans="1:4" ht="15.75">
      <c r="A271" s="12" t="s">
        <v>563</v>
      </c>
      <c r="B271" s="19">
        <v>2.5276998015503098</v>
      </c>
      <c r="C271" s="12" t="s">
        <v>808</v>
      </c>
      <c r="D271" s="21">
        <v>1.01720011647327E-29</v>
      </c>
    </row>
    <row r="272" spans="1:4" ht="15.75">
      <c r="A272" s="12" t="s">
        <v>564</v>
      </c>
      <c r="B272" s="19">
        <v>2.5240702328274902</v>
      </c>
      <c r="C272" s="12" t="s">
        <v>809</v>
      </c>
      <c r="D272" s="21">
        <v>1.10356966390352E-8</v>
      </c>
    </row>
    <row r="273" spans="1:4" ht="15.75">
      <c r="A273" s="12" t="s">
        <v>565</v>
      </c>
      <c r="B273" s="19">
        <v>2.5156392547832001</v>
      </c>
      <c r="C273" s="12" t="s">
        <v>810</v>
      </c>
      <c r="D273" s="21">
        <v>6.9608931092929505E-23</v>
      </c>
    </row>
    <row r="274" spans="1:4" ht="15.75">
      <c r="A274" s="12" t="s">
        <v>567</v>
      </c>
      <c r="B274" s="19">
        <v>2.49498693308289</v>
      </c>
      <c r="C274" s="12" t="s">
        <v>568</v>
      </c>
      <c r="D274" s="21">
        <v>5.1934569437178499E-36</v>
      </c>
    </row>
    <row r="275" spans="1:4" ht="15.75">
      <c r="A275" s="12" t="s">
        <v>570</v>
      </c>
      <c r="B275" s="19">
        <v>2.4894602012924798</v>
      </c>
      <c r="C275" s="12" t="s">
        <v>571</v>
      </c>
      <c r="D275" s="21">
        <v>1.2393658209601299E-14</v>
      </c>
    </row>
    <row r="276" spans="1:4" ht="15.75">
      <c r="A276" s="12" t="s">
        <v>572</v>
      </c>
      <c r="B276" s="19">
        <v>2.4869205682661</v>
      </c>
      <c r="C276" s="12" t="s">
        <v>811</v>
      </c>
      <c r="D276" s="21">
        <v>1.1585012264771701E-48</v>
      </c>
    </row>
    <row r="277" spans="1:4" ht="15.75">
      <c r="A277" s="12" t="s">
        <v>575</v>
      </c>
      <c r="B277" s="19">
        <v>2.4864660837479402</v>
      </c>
      <c r="C277" s="12" t="s">
        <v>576</v>
      </c>
      <c r="D277" s="21">
        <v>6.7267227496581998E-10</v>
      </c>
    </row>
    <row r="278" spans="1:4" ht="15.75">
      <c r="A278" s="12" t="s">
        <v>579</v>
      </c>
      <c r="B278" s="19">
        <v>2.4658169906316401</v>
      </c>
      <c r="C278" s="12" t="s">
        <v>812</v>
      </c>
      <c r="D278" s="21">
        <v>2.09692269612122E-47</v>
      </c>
    </row>
    <row r="279" spans="1:4" ht="15.75">
      <c r="A279" s="12" t="s">
        <v>580</v>
      </c>
      <c r="B279" s="19">
        <v>2.4657140377316602</v>
      </c>
      <c r="C279" s="12" t="s">
        <v>813</v>
      </c>
      <c r="D279" s="21">
        <v>3.5944936737933298E-15</v>
      </c>
    </row>
    <row r="280" spans="1:4" ht="15.75">
      <c r="A280" s="12" t="s">
        <v>581</v>
      </c>
      <c r="B280" s="19">
        <v>2.4599039068552302</v>
      </c>
      <c r="C280" s="12" t="s">
        <v>814</v>
      </c>
      <c r="D280" s="21">
        <v>1.11989413455761E-4</v>
      </c>
    </row>
    <row r="281" spans="1:4" ht="15.75">
      <c r="A281" s="12" t="s">
        <v>552</v>
      </c>
      <c r="B281" s="19">
        <v>2.4420974618625602</v>
      </c>
      <c r="C281" s="12" t="s">
        <v>800</v>
      </c>
      <c r="D281" s="21">
        <v>6.8706025569766396E-19</v>
      </c>
    </row>
    <row r="282" spans="1:4" ht="15.75">
      <c r="A282" s="12" t="s">
        <v>593</v>
      </c>
      <c r="B282" s="19">
        <v>2.38942989218486</v>
      </c>
      <c r="C282" s="12" t="s">
        <v>815</v>
      </c>
      <c r="D282" s="21">
        <v>5.9829170539366296E-10</v>
      </c>
    </row>
    <row r="283" spans="1:4" ht="15.75">
      <c r="A283" s="12" t="s">
        <v>598</v>
      </c>
      <c r="B283" s="19">
        <v>2.3804864090067901</v>
      </c>
      <c r="C283" s="12" t="s">
        <v>599</v>
      </c>
      <c r="D283" s="21">
        <v>1.5479314280982E-14</v>
      </c>
    </row>
    <row r="284" spans="1:4" ht="15.75">
      <c r="A284" s="12" t="s">
        <v>602</v>
      </c>
      <c r="B284" s="19">
        <v>2.358202711928</v>
      </c>
      <c r="C284" s="12" t="s">
        <v>603</v>
      </c>
      <c r="D284" s="21">
        <v>3.9815838389212402E-66</v>
      </c>
    </row>
    <row r="285" spans="1:4" ht="15.75">
      <c r="A285" s="12" t="s">
        <v>604</v>
      </c>
      <c r="B285" s="19">
        <v>2.3466631862054799</v>
      </c>
      <c r="C285" s="12" t="s">
        <v>816</v>
      </c>
      <c r="D285" s="21">
        <v>1.08140716402063E-11</v>
      </c>
    </row>
    <row r="286" spans="1:4" ht="15.75">
      <c r="A286" s="12" t="s">
        <v>605</v>
      </c>
      <c r="B286" s="19">
        <v>2.3462892138959601</v>
      </c>
      <c r="C286" s="12" t="s">
        <v>817</v>
      </c>
      <c r="D286" s="21">
        <v>1.32903451154916E-20</v>
      </c>
    </row>
    <row r="287" spans="1:4" ht="15.75">
      <c r="A287" s="12" t="s">
        <v>570</v>
      </c>
      <c r="B287" s="19">
        <v>2.3343560164203701</v>
      </c>
      <c r="C287" s="12" t="s">
        <v>571</v>
      </c>
      <c r="D287" s="21">
        <v>6.0974050516738301E-23</v>
      </c>
    </row>
    <row r="288" spans="1:4" ht="15.75">
      <c r="A288" s="12" t="s">
        <v>609</v>
      </c>
      <c r="B288" s="19">
        <v>2.3000479045356901</v>
      </c>
      <c r="C288" s="12" t="s">
        <v>818</v>
      </c>
      <c r="D288" s="21">
        <v>5.3272107089100803E-30</v>
      </c>
    </row>
    <row r="289" spans="1:4" ht="15.75">
      <c r="A289" s="12" t="s">
        <v>612</v>
      </c>
      <c r="B289" s="19">
        <v>2.2795842303676799</v>
      </c>
      <c r="C289" s="12" t="s">
        <v>819</v>
      </c>
      <c r="D289" s="21">
        <v>1.30467748866009E-20</v>
      </c>
    </row>
    <row r="290" spans="1:4" ht="15.75">
      <c r="A290" s="12" t="s">
        <v>613</v>
      </c>
      <c r="B290" s="19">
        <v>2.27862778566571</v>
      </c>
      <c r="C290" s="12" t="s">
        <v>820</v>
      </c>
      <c r="D290" s="21">
        <v>5.4870080587610996E-34</v>
      </c>
    </row>
    <row r="291" spans="1:4" ht="15.75">
      <c r="A291" s="12" t="s">
        <v>620</v>
      </c>
      <c r="B291" s="19">
        <v>2.2549638181385299</v>
      </c>
      <c r="C291" s="12" t="s">
        <v>621</v>
      </c>
      <c r="D291" s="21">
        <v>1.9125792872565099E-18</v>
      </c>
    </row>
    <row r="292" spans="1:4" ht="15.75">
      <c r="A292" s="12" t="s">
        <v>622</v>
      </c>
      <c r="B292" s="19">
        <v>2.2489344757301999</v>
      </c>
      <c r="C292" s="12" t="s">
        <v>821</v>
      </c>
      <c r="D292" s="21">
        <v>8.5847556857918999E-32</v>
      </c>
    </row>
    <row r="293" spans="1:4" ht="15.75">
      <c r="A293" s="12" t="s">
        <v>623</v>
      </c>
      <c r="B293" s="19">
        <v>2.24890502150628</v>
      </c>
      <c r="C293" s="12" t="s">
        <v>822</v>
      </c>
      <c r="D293" s="21">
        <v>1.37132192906491E-5</v>
      </c>
    </row>
    <row r="294" spans="1:4" ht="15.75">
      <c r="A294" s="12" t="s">
        <v>624</v>
      </c>
      <c r="B294" s="19">
        <v>2.24569522752298</v>
      </c>
      <c r="C294" s="12" t="s">
        <v>823</v>
      </c>
      <c r="D294" s="21">
        <v>1.1249144727564599E-6</v>
      </c>
    </row>
    <row r="295" spans="1:4" ht="15.75">
      <c r="A295" s="12" t="s">
        <v>625</v>
      </c>
      <c r="B295" s="19">
        <v>2.2324081344659699</v>
      </c>
      <c r="C295" s="12" t="s">
        <v>824</v>
      </c>
      <c r="D295" s="21">
        <v>4.6841019175898697E-25</v>
      </c>
    </row>
    <row r="296" spans="1:4" ht="15.75">
      <c r="A296" s="12" t="s">
        <v>626</v>
      </c>
      <c r="B296" s="19">
        <v>2.2294515422182499</v>
      </c>
      <c r="C296" s="12" t="s">
        <v>825</v>
      </c>
      <c r="D296" s="21">
        <v>8.2731545734624003E-7</v>
      </c>
    </row>
    <row r="297" spans="1:4" ht="15.75">
      <c r="A297" s="12" t="s">
        <v>629</v>
      </c>
      <c r="B297" s="19">
        <v>2.22331095758737</v>
      </c>
      <c r="C297" s="12" t="s">
        <v>630</v>
      </c>
      <c r="D297" s="21">
        <v>3.78966468566045E-17</v>
      </c>
    </row>
    <row r="298" spans="1:4" ht="15.75">
      <c r="A298" s="12" t="s">
        <v>633</v>
      </c>
      <c r="B298" s="19">
        <v>2.20924691276061</v>
      </c>
      <c r="C298" s="12" t="s">
        <v>826</v>
      </c>
      <c r="D298" s="21">
        <v>3.35459105276533E-15</v>
      </c>
    </row>
    <row r="299" spans="1:4" ht="15.75">
      <c r="A299" s="12" t="s">
        <v>626</v>
      </c>
      <c r="B299" s="19">
        <v>2.2069464276798301</v>
      </c>
      <c r="C299" s="12" t="s">
        <v>825</v>
      </c>
      <c r="D299" s="21">
        <v>2.1845595120093001E-16</v>
      </c>
    </row>
    <row r="300" spans="1:4" ht="15.75">
      <c r="A300" s="12" t="s">
        <v>635</v>
      </c>
      <c r="B300" s="19">
        <v>2.1911343714521898</v>
      </c>
      <c r="C300" s="12" t="s">
        <v>634</v>
      </c>
      <c r="D300" s="21">
        <v>4.5778813647038999E-30</v>
      </c>
    </row>
    <row r="301" spans="1:4" ht="15.75">
      <c r="A301" s="12" t="s">
        <v>636</v>
      </c>
      <c r="B301" s="19">
        <v>2.1853487163568399</v>
      </c>
      <c r="C301" s="12" t="s">
        <v>827</v>
      </c>
      <c r="D301" s="21">
        <v>2.7456797407603201E-6</v>
      </c>
    </row>
    <row r="302" spans="1:4" ht="15.75">
      <c r="A302" s="12" t="s">
        <v>637</v>
      </c>
      <c r="B302" s="19">
        <v>2.1817132013090399</v>
      </c>
      <c r="C302" s="12" t="s">
        <v>828</v>
      </c>
      <c r="D302" s="21">
        <v>1.10060440273178E-13</v>
      </c>
    </row>
    <row r="303" spans="1:4" ht="15.75">
      <c r="A303" s="12" t="s">
        <v>552</v>
      </c>
      <c r="B303" s="19">
        <v>2.1792597783255401</v>
      </c>
      <c r="C303" s="12" t="s">
        <v>800</v>
      </c>
      <c r="D303" s="21">
        <v>1.39577734914759E-40</v>
      </c>
    </row>
    <row r="304" spans="1:4" ht="15.75">
      <c r="A304" s="12" t="s">
        <v>609</v>
      </c>
      <c r="B304" s="19">
        <v>2.1747908375786702</v>
      </c>
      <c r="C304" s="12" t="s">
        <v>829</v>
      </c>
      <c r="D304" s="21">
        <v>9.6599722047043702E-11</v>
      </c>
    </row>
    <row r="305" spans="1:4" ht="15.75">
      <c r="A305" s="12" t="s">
        <v>640</v>
      </c>
      <c r="B305" s="19">
        <v>2.1732181577265099</v>
      </c>
      <c r="C305" s="12" t="s">
        <v>830</v>
      </c>
      <c r="D305" s="21">
        <v>9.2107948156110896E-10</v>
      </c>
    </row>
    <row r="306" spans="1:4" ht="15.75">
      <c r="A306" s="12" t="s">
        <v>643</v>
      </c>
      <c r="B306" s="19">
        <v>2.1422327948425099</v>
      </c>
      <c r="C306" s="12" t="s">
        <v>831</v>
      </c>
      <c r="D306" s="21">
        <v>4.4420670902315603E-22</v>
      </c>
    </row>
    <row r="307" spans="1:4" ht="15.75">
      <c r="A307" s="12" t="s">
        <v>465</v>
      </c>
      <c r="B307" s="19">
        <v>2.1418534771627402</v>
      </c>
      <c r="C307" s="12" t="s">
        <v>740</v>
      </c>
      <c r="D307" s="21">
        <v>2.2008614104943299E-4</v>
      </c>
    </row>
    <row r="308" spans="1:4" ht="15.75">
      <c r="A308" s="12" t="s">
        <v>833</v>
      </c>
      <c r="B308" s="19">
        <v>2.12769049843756</v>
      </c>
      <c r="C308" s="12" t="s">
        <v>832</v>
      </c>
      <c r="D308" s="21">
        <v>1.00300005322746E-13</v>
      </c>
    </row>
    <row r="309" spans="1:4" ht="15.75">
      <c r="A309" s="12" t="s">
        <v>834</v>
      </c>
      <c r="B309" s="19">
        <v>2.1181302624057401</v>
      </c>
      <c r="C309" s="12" t="s">
        <v>835</v>
      </c>
      <c r="D309" s="21">
        <v>5.4388338623407499E-40</v>
      </c>
    </row>
    <row r="310" spans="1:4" ht="15.75">
      <c r="A310" s="12" t="s">
        <v>640</v>
      </c>
      <c r="B310" s="19">
        <v>2.1109760401166699</v>
      </c>
      <c r="C310" s="12" t="s">
        <v>830</v>
      </c>
      <c r="D310" s="21">
        <v>1.2130508700871301E-13</v>
      </c>
    </row>
    <row r="311" spans="1:4" ht="15.75">
      <c r="A311" s="12" t="s">
        <v>640</v>
      </c>
      <c r="B311" s="19">
        <v>2.10371851734347</v>
      </c>
      <c r="C311" s="12" t="s">
        <v>830</v>
      </c>
      <c r="D311" s="21">
        <v>4.0398543685101401E-4</v>
      </c>
    </row>
    <row r="312" spans="1:4" ht="15.75">
      <c r="A312" s="12" t="s">
        <v>654</v>
      </c>
      <c r="B312" s="19">
        <v>2.0917026422116698</v>
      </c>
      <c r="C312" s="12" t="s">
        <v>836</v>
      </c>
      <c r="D312" s="21">
        <v>3.5335636846288702E-43</v>
      </c>
    </row>
    <row r="313" spans="1:4" ht="15.75">
      <c r="A313" s="12" t="s">
        <v>655</v>
      </c>
      <c r="B313" s="19">
        <v>2.0889951535107598</v>
      </c>
      <c r="C313" s="12" t="s">
        <v>837</v>
      </c>
      <c r="D313" s="21">
        <v>1.28951902495944E-9</v>
      </c>
    </row>
    <row r="314" spans="1:4" ht="15.75">
      <c r="A314" s="12" t="s">
        <v>640</v>
      </c>
      <c r="B314" s="19">
        <v>2.0687485408651298</v>
      </c>
      <c r="C314" s="12" t="s">
        <v>830</v>
      </c>
      <c r="D314" s="21">
        <v>5.8418902792431297E-4</v>
      </c>
    </row>
    <row r="315" spans="1:4" ht="15.75">
      <c r="A315" s="12" t="s">
        <v>640</v>
      </c>
      <c r="B315" s="19">
        <v>2.0504458666538898</v>
      </c>
      <c r="C315" s="12" t="s">
        <v>830</v>
      </c>
      <c r="D315" s="21">
        <v>2.6967792210705499E-2</v>
      </c>
    </row>
    <row r="316" spans="1:4" ht="15.75">
      <c r="A316" s="12" t="s">
        <v>659</v>
      </c>
      <c r="B316" s="19">
        <v>2.0503827052805601</v>
      </c>
      <c r="C316" s="12" t="s">
        <v>838</v>
      </c>
      <c r="D316" s="21">
        <v>3.2097390664027999E-9</v>
      </c>
    </row>
    <row r="317" spans="1:4" ht="15.75">
      <c r="A317" s="12" t="s">
        <v>662</v>
      </c>
      <c r="B317" s="19">
        <v>2.0359912416775798</v>
      </c>
      <c r="C317" s="12" t="s">
        <v>839</v>
      </c>
      <c r="D317" s="21">
        <v>7.3188790833982297E-3</v>
      </c>
    </row>
    <row r="318" spans="1:4" ht="15.75">
      <c r="A318" s="12" t="s">
        <v>663</v>
      </c>
      <c r="B318" s="19">
        <v>2.03354483532289</v>
      </c>
      <c r="C318" s="12" t="s">
        <v>840</v>
      </c>
      <c r="D318" s="21">
        <v>9.3281242913584704E-5</v>
      </c>
    </row>
    <row r="319" spans="1:4" ht="15.75">
      <c r="A319" s="12" t="s">
        <v>664</v>
      </c>
      <c r="B319" s="19">
        <v>2.0303628366261202</v>
      </c>
      <c r="C319" s="12" t="s">
        <v>665</v>
      </c>
      <c r="D319" s="21">
        <v>5.7266527794949499E-11</v>
      </c>
    </row>
    <row r="320" spans="1:4" ht="15.75">
      <c r="A320" s="12" t="s">
        <v>640</v>
      </c>
      <c r="B320" s="19">
        <v>2.02599429070046</v>
      </c>
      <c r="C320" s="12" t="s">
        <v>830</v>
      </c>
      <c r="D320" s="21">
        <v>3.16833001985759E-3</v>
      </c>
    </row>
    <row r="321" spans="1:4" ht="15.75">
      <c r="A321" s="12" t="s">
        <v>670</v>
      </c>
      <c r="B321" s="19">
        <v>2.0091584205722399</v>
      </c>
      <c r="C321" s="12" t="s">
        <v>841</v>
      </c>
      <c r="D321" s="21">
        <v>2.5944468147532699E-15</v>
      </c>
    </row>
    <row r="322" spans="1:4" ht="15.75">
      <c r="A322" s="12" t="s">
        <v>674</v>
      </c>
      <c r="B322" s="19">
        <v>2.0029227434013999</v>
      </c>
      <c r="C322" s="12" t="s">
        <v>673</v>
      </c>
      <c r="D322" s="21">
        <v>5.0765673650098297E-12</v>
      </c>
    </row>
    <row r="323" spans="1:4" ht="15.75">
      <c r="A323" s="12" t="s">
        <v>677</v>
      </c>
      <c r="B323" s="19">
        <v>2.00081297500352</v>
      </c>
      <c r="C323" s="12" t="s">
        <v>842</v>
      </c>
      <c r="D323" s="21">
        <v>7.1682100346772705E-24</v>
      </c>
    </row>
    <row r="336" spans="1:4" ht="15.75">
      <c r="A336" s="22"/>
      <c r="B336" s="22"/>
      <c r="C336" s="22"/>
      <c r="D336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E6335-C152-4DD5-89E0-CC7859BBFD33}">
  <dimension ref="B1:E20"/>
  <sheetViews>
    <sheetView topLeftCell="A7" zoomScale="69" zoomScaleNormal="69" workbookViewId="0">
      <selection activeCell="I13" sqref="I13"/>
    </sheetView>
  </sheetViews>
  <sheetFormatPr defaultRowHeight="15"/>
  <cols>
    <col min="1" max="2" width="9.140625" customWidth="1"/>
    <col min="3" max="3" width="19.28515625" customWidth="1"/>
    <col min="4" max="4" width="69.140625" customWidth="1"/>
    <col min="5" max="5" width="12" customWidth="1"/>
  </cols>
  <sheetData>
    <row r="1" spans="2:5" ht="15.75" thickBot="1"/>
    <row r="2" spans="2:5" ht="45.75" thickBot="1">
      <c r="B2" s="34" t="s">
        <v>387</v>
      </c>
      <c r="C2" s="35" t="s">
        <v>388</v>
      </c>
      <c r="D2" s="35" t="s">
        <v>2</v>
      </c>
      <c r="E2" s="35" t="s">
        <v>390</v>
      </c>
    </row>
    <row r="3" spans="2:5" ht="29.25" thickBot="1">
      <c r="B3" s="36" t="s">
        <v>51</v>
      </c>
      <c r="C3" s="37">
        <v>4.7699999999999996</v>
      </c>
      <c r="D3" s="37" t="s">
        <v>849</v>
      </c>
      <c r="E3" s="38">
        <v>2.5494899999999999E-12</v>
      </c>
    </row>
    <row r="4" spans="2:5" ht="43.5" thickBot="1">
      <c r="B4" s="36" t="s">
        <v>74</v>
      </c>
      <c r="C4" s="37">
        <v>4.09</v>
      </c>
      <c r="D4" s="37" t="s">
        <v>850</v>
      </c>
      <c r="E4" s="38">
        <v>4.2324300000000001E-62</v>
      </c>
    </row>
    <row r="5" spans="2:5" ht="15.75" thickBot="1">
      <c r="B5" s="36" t="s">
        <v>77</v>
      </c>
      <c r="C5" s="37">
        <v>4.03</v>
      </c>
      <c r="D5" s="37" t="s">
        <v>851</v>
      </c>
      <c r="E5" s="38">
        <v>2.8517099999999998E-5</v>
      </c>
    </row>
    <row r="6" spans="2:5" ht="15.75" thickBot="1">
      <c r="B6" s="36" t="s">
        <v>95</v>
      </c>
      <c r="C6" s="37">
        <v>2.2999999999999998</v>
      </c>
      <c r="D6" s="37" t="s">
        <v>852</v>
      </c>
      <c r="E6" s="38">
        <v>1.1059299999999999E-9</v>
      </c>
    </row>
    <row r="7" spans="2:5" ht="43.5" thickBot="1">
      <c r="B7" s="36" t="s">
        <v>99</v>
      </c>
      <c r="C7" s="37">
        <v>3.36</v>
      </c>
      <c r="D7" s="37" t="s">
        <v>850</v>
      </c>
      <c r="E7" s="38">
        <v>2.0274200000000001E-15</v>
      </c>
    </row>
    <row r="8" spans="2:5" ht="43.5" thickBot="1">
      <c r="B8" s="36" t="s">
        <v>853</v>
      </c>
      <c r="C8" s="37">
        <v>3.43</v>
      </c>
      <c r="D8" s="37" t="s">
        <v>854</v>
      </c>
      <c r="E8" s="38">
        <v>2.1486999999999998E-59</v>
      </c>
    </row>
    <row r="9" spans="2:5" ht="43.5" thickBot="1">
      <c r="B9" s="36" t="s">
        <v>99</v>
      </c>
      <c r="C9" s="37">
        <v>3.55</v>
      </c>
      <c r="D9" s="37" t="s">
        <v>855</v>
      </c>
      <c r="E9" s="38">
        <v>4.5556799999999996E-46</v>
      </c>
    </row>
    <row r="10" spans="2:5" ht="57.75" thickBot="1">
      <c r="B10" s="36" t="s">
        <v>856</v>
      </c>
      <c r="C10" s="37">
        <v>2.23</v>
      </c>
      <c r="D10" s="37" t="s">
        <v>158</v>
      </c>
      <c r="E10" s="38">
        <v>5.4931700000000002E-7</v>
      </c>
    </row>
    <row r="11" spans="2:5" ht="15.75" thickBot="1">
      <c r="B11" s="36" t="s">
        <v>857</v>
      </c>
      <c r="C11" s="37">
        <v>2.35</v>
      </c>
      <c r="D11" s="37" t="s">
        <v>858</v>
      </c>
      <c r="E11" s="38">
        <v>2.83847E-9</v>
      </c>
    </row>
    <row r="12" spans="2:5" ht="15.75" thickBot="1">
      <c r="B12" s="36" t="s">
        <v>857</v>
      </c>
      <c r="C12" s="37">
        <v>2.4700000000000002</v>
      </c>
      <c r="D12" s="37" t="s">
        <v>858</v>
      </c>
      <c r="E12" s="38">
        <v>7.4090999999999999E-6</v>
      </c>
    </row>
    <row r="13" spans="2:5" ht="15.75" thickBot="1">
      <c r="B13" s="36" t="s">
        <v>95</v>
      </c>
      <c r="C13" s="37">
        <v>3.61</v>
      </c>
      <c r="D13" s="37" t="s">
        <v>852</v>
      </c>
      <c r="E13" s="38">
        <v>3.0980099999999998E-5</v>
      </c>
    </row>
    <row r="14" spans="2:5" ht="57.75" thickBot="1">
      <c r="B14" s="36" t="s">
        <v>856</v>
      </c>
      <c r="C14" s="37">
        <v>2.23</v>
      </c>
      <c r="D14" s="37" t="s">
        <v>158</v>
      </c>
      <c r="E14" s="38">
        <v>5.4931700000000002E-7</v>
      </c>
    </row>
    <row r="15" spans="2:5" ht="15.75" thickBot="1">
      <c r="B15" s="36" t="s">
        <v>859</v>
      </c>
      <c r="C15" s="37">
        <v>2.2200000000000002</v>
      </c>
      <c r="D15" s="37" t="s">
        <v>860</v>
      </c>
      <c r="E15" s="38">
        <v>9.1640599999999998E-7</v>
      </c>
    </row>
    <row r="16" spans="2:5" ht="43.5" thickBot="1">
      <c r="B16" s="36" t="s">
        <v>861</v>
      </c>
      <c r="C16" s="37">
        <v>2.15</v>
      </c>
      <c r="D16" s="37" t="s">
        <v>254</v>
      </c>
      <c r="E16" s="38">
        <v>3.4372899999999997E-5</v>
      </c>
    </row>
    <row r="17" spans="2:5" ht="45.75" thickBot="1">
      <c r="B17" s="36" t="s">
        <v>387</v>
      </c>
      <c r="C17" s="39" t="s">
        <v>391</v>
      </c>
      <c r="D17" s="39" t="s">
        <v>2</v>
      </c>
      <c r="E17" s="39" t="s">
        <v>390</v>
      </c>
    </row>
    <row r="18" spans="2:5" ht="43.5" thickBot="1">
      <c r="B18" s="36" t="s">
        <v>862</v>
      </c>
      <c r="C18" s="37">
        <v>2.77</v>
      </c>
      <c r="D18" s="37" t="s">
        <v>863</v>
      </c>
      <c r="E18" s="38">
        <v>1.2400000000000001E-49</v>
      </c>
    </row>
    <row r="19" spans="2:5" ht="43.5" thickBot="1">
      <c r="B19" s="36" t="s">
        <v>862</v>
      </c>
      <c r="C19" s="37">
        <v>2.3199999999999998</v>
      </c>
      <c r="D19" s="37" t="s">
        <v>863</v>
      </c>
      <c r="E19" s="38">
        <v>8.4199999999999997E-27</v>
      </c>
    </row>
    <row r="20" spans="2:5" ht="29.25" thickBot="1">
      <c r="B20" s="36" t="s">
        <v>864</v>
      </c>
      <c r="C20" s="37">
        <v>2.0099999999999998</v>
      </c>
      <c r="D20" s="37" t="s">
        <v>865</v>
      </c>
      <c r="E20" s="38">
        <v>2.1500000000000001E-1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6DA5C-F753-4150-996F-0C566A4694C1}">
  <dimension ref="B1:D10"/>
  <sheetViews>
    <sheetView workbookViewId="0">
      <selection activeCell="P13" sqref="P13"/>
    </sheetView>
  </sheetViews>
  <sheetFormatPr defaultRowHeight="15"/>
  <sheetData>
    <row r="1" spans="2:4" ht="15.75" thickBot="1"/>
    <row r="2" spans="2:4" ht="45.75" thickBot="1">
      <c r="B2" s="40" t="s">
        <v>866</v>
      </c>
      <c r="C2" s="40" t="s">
        <v>867</v>
      </c>
      <c r="D2" s="41" t="s">
        <v>868</v>
      </c>
    </row>
    <row r="3" spans="2:4" ht="15.75" thickBot="1">
      <c r="B3" s="40" t="s">
        <v>869</v>
      </c>
      <c r="C3" s="40">
        <v>98.21</v>
      </c>
      <c r="D3" s="41">
        <v>355</v>
      </c>
    </row>
    <row r="4" spans="2:4" ht="15.75" thickBot="1">
      <c r="B4" s="42" t="s">
        <v>870</v>
      </c>
      <c r="C4" s="42">
        <v>97.28</v>
      </c>
      <c r="D4" s="43">
        <v>468</v>
      </c>
    </row>
    <row r="5" spans="2:4" ht="15.75" thickBot="1">
      <c r="B5" s="42" t="s">
        <v>871</v>
      </c>
      <c r="C5" s="42">
        <v>62.96</v>
      </c>
      <c r="D5" s="43">
        <v>485</v>
      </c>
    </row>
    <row r="6" spans="2:4" ht="15.75" thickBot="1">
      <c r="B6" s="40" t="s">
        <v>872</v>
      </c>
      <c r="C6" s="40">
        <v>98.39</v>
      </c>
      <c r="D6" s="41">
        <v>651</v>
      </c>
    </row>
    <row r="7" spans="2:4" ht="15.75" thickBot="1">
      <c r="B7" s="42" t="s">
        <v>873</v>
      </c>
      <c r="C7" s="42">
        <v>98.58</v>
      </c>
      <c r="D7" s="43">
        <v>324</v>
      </c>
    </row>
    <row r="8" spans="2:4" ht="15.75" thickBot="1">
      <c r="B8" s="42" t="s">
        <v>874</v>
      </c>
      <c r="C8" s="42">
        <v>98.53</v>
      </c>
      <c r="D8" s="43">
        <v>320</v>
      </c>
    </row>
    <row r="10" spans="2:4">
      <c r="B10" s="44" t="s">
        <v>8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E7929-D1E4-453A-9789-1BF07E4E1B5A}">
  <dimension ref="B3:L21"/>
  <sheetViews>
    <sheetView zoomScale="70" zoomScaleNormal="70" workbookViewId="0">
      <selection activeCell="Y23" sqref="Y23"/>
    </sheetView>
  </sheetViews>
  <sheetFormatPr defaultRowHeight="15"/>
  <sheetData>
    <row r="3" spans="2:12" ht="18.75">
      <c r="C3" s="46" t="s">
        <v>878</v>
      </c>
      <c r="D3" t="s">
        <v>879</v>
      </c>
      <c r="E3" t="s">
        <v>880</v>
      </c>
      <c r="F3" t="s">
        <v>881</v>
      </c>
      <c r="G3" t="s">
        <v>882</v>
      </c>
      <c r="H3" t="s">
        <v>883</v>
      </c>
      <c r="I3" t="s">
        <v>879</v>
      </c>
      <c r="J3" t="s">
        <v>880</v>
      </c>
      <c r="K3" t="s">
        <v>881</v>
      </c>
      <c r="L3" t="s">
        <v>882</v>
      </c>
    </row>
    <row r="4" spans="2:12">
      <c r="D4" t="s">
        <v>884</v>
      </c>
      <c r="E4" t="s">
        <v>885</v>
      </c>
      <c r="F4" t="s">
        <v>886</v>
      </c>
      <c r="G4" t="s">
        <v>887</v>
      </c>
      <c r="I4" t="s">
        <v>888</v>
      </c>
      <c r="J4" t="s">
        <v>889</v>
      </c>
      <c r="K4" s="47">
        <v>28491</v>
      </c>
      <c r="L4" t="s">
        <v>890</v>
      </c>
    </row>
    <row r="5" spans="2:12">
      <c r="D5" t="s">
        <v>891</v>
      </c>
      <c r="E5" t="s">
        <v>892</v>
      </c>
      <c r="F5" t="s">
        <v>893</v>
      </c>
      <c r="G5" t="s">
        <v>894</v>
      </c>
      <c r="I5" t="s">
        <v>895</v>
      </c>
      <c r="J5" t="s">
        <v>896</v>
      </c>
      <c r="K5" t="s">
        <v>897</v>
      </c>
      <c r="L5" t="s">
        <v>898</v>
      </c>
    </row>
    <row r="6" spans="2:12">
      <c r="D6" t="s">
        <v>899</v>
      </c>
      <c r="E6" t="s">
        <v>900</v>
      </c>
      <c r="F6" t="s">
        <v>901</v>
      </c>
      <c r="G6" t="s">
        <v>902</v>
      </c>
      <c r="I6" t="s">
        <v>903</v>
      </c>
      <c r="J6" t="s">
        <v>904</v>
      </c>
      <c r="K6" t="s">
        <v>905</v>
      </c>
      <c r="L6" t="s">
        <v>906</v>
      </c>
    </row>
    <row r="7" spans="2:12">
      <c r="D7" t="s">
        <v>907</v>
      </c>
      <c r="E7" t="s">
        <v>908</v>
      </c>
      <c r="F7" t="s">
        <v>909</v>
      </c>
      <c r="G7" t="s">
        <v>910</v>
      </c>
      <c r="I7" t="s">
        <v>911</v>
      </c>
      <c r="J7" t="s">
        <v>912</v>
      </c>
      <c r="K7" t="s">
        <v>913</v>
      </c>
      <c r="L7" t="s">
        <v>914</v>
      </c>
    </row>
    <row r="8" spans="2:12">
      <c r="D8" t="s">
        <v>915</v>
      </c>
      <c r="E8" t="s">
        <v>916</v>
      </c>
      <c r="F8" t="s">
        <v>917</v>
      </c>
      <c r="G8" t="s">
        <v>918</v>
      </c>
      <c r="I8" t="s">
        <v>919</v>
      </c>
      <c r="J8" t="s">
        <v>920</v>
      </c>
      <c r="K8" t="s">
        <v>921</v>
      </c>
    </row>
    <row r="9" spans="2:12">
      <c r="D9" t="s">
        <v>922</v>
      </c>
      <c r="E9" t="s">
        <v>923</v>
      </c>
      <c r="F9" t="s">
        <v>924</v>
      </c>
      <c r="I9" t="s">
        <v>925</v>
      </c>
      <c r="J9" t="s">
        <v>926</v>
      </c>
      <c r="K9" s="47" t="s">
        <v>927</v>
      </c>
    </row>
    <row r="10" spans="2:12">
      <c r="I10">
        <v>2.4</v>
      </c>
      <c r="J10">
        <v>6.3</v>
      </c>
      <c r="K10" t="s">
        <v>928</v>
      </c>
      <c r="L10" t="s">
        <v>929</v>
      </c>
    </row>
    <row r="11" spans="2:12">
      <c r="D11" t="s">
        <v>930</v>
      </c>
      <c r="E11" t="s">
        <v>931</v>
      </c>
      <c r="F11" t="s">
        <v>932</v>
      </c>
      <c r="K11">
        <v>1.64</v>
      </c>
      <c r="L11">
        <v>3</v>
      </c>
    </row>
    <row r="12" spans="2:12">
      <c r="C12" t="s">
        <v>933</v>
      </c>
      <c r="D12">
        <v>0.17</v>
      </c>
      <c r="E12">
        <v>8.5000000000000006E-2</v>
      </c>
      <c r="F12">
        <v>0.15</v>
      </c>
      <c r="G12">
        <v>0.14399999999999999</v>
      </c>
    </row>
    <row r="14" spans="2:12">
      <c r="D14" t="s">
        <v>934</v>
      </c>
      <c r="E14" t="s">
        <v>935</v>
      </c>
    </row>
    <row r="15" spans="2:12">
      <c r="B15" t="s">
        <v>936</v>
      </c>
      <c r="D15">
        <v>0.17</v>
      </c>
      <c r="E15">
        <v>2.4</v>
      </c>
    </row>
    <row r="16" spans="2:12">
      <c r="D16">
        <v>8.5000000000000006E-2</v>
      </c>
      <c r="E16">
        <v>6.3</v>
      </c>
    </row>
    <row r="17" spans="3:5">
      <c r="D17">
        <v>0.15</v>
      </c>
      <c r="E17">
        <v>1.64</v>
      </c>
    </row>
    <row r="18" spans="3:5">
      <c r="D18">
        <v>0.14399999999999999</v>
      </c>
      <c r="E18">
        <v>3</v>
      </c>
    </row>
    <row r="19" spans="3:5">
      <c r="C19" t="s">
        <v>937</v>
      </c>
      <c r="D19">
        <f>AVERAGE(D15:D18)</f>
        <v>0.13725000000000001</v>
      </c>
      <c r="E19">
        <f>AVERAGE(E15:E18)</f>
        <v>3.335</v>
      </c>
    </row>
    <row r="20" spans="3:5">
      <c r="C20" t="s">
        <v>938</v>
      </c>
      <c r="D20">
        <f>STDEV(D15:D18)</f>
        <v>3.6563871056914422E-2</v>
      </c>
      <c r="E20">
        <f>STDEV(E15:E18)</f>
        <v>2.0535091916034851</v>
      </c>
    </row>
    <row r="21" spans="3:5">
      <c r="C21" t="s">
        <v>939</v>
      </c>
      <c r="E21" s="48">
        <v>2.07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19EF5-67B4-4B96-B12F-AAFEDB47E8AD}">
  <dimension ref="A3:AB66"/>
  <sheetViews>
    <sheetView topLeftCell="A10" zoomScale="37" zoomScaleNormal="37" workbookViewId="0">
      <selection activeCell="AK37" sqref="AK37"/>
    </sheetView>
  </sheetViews>
  <sheetFormatPr defaultRowHeight="15"/>
  <sheetData>
    <row r="3" spans="1:21" ht="18.75">
      <c r="S3" s="46"/>
    </row>
    <row r="5" spans="1:21" ht="18.75">
      <c r="A5" s="46" t="s">
        <v>940</v>
      </c>
    </row>
    <row r="6" spans="1:21">
      <c r="A6" t="s">
        <v>941</v>
      </c>
      <c r="B6">
        <v>0</v>
      </c>
      <c r="C6">
        <v>1</v>
      </c>
      <c r="D6">
        <v>2</v>
      </c>
      <c r="E6">
        <v>3</v>
      </c>
      <c r="F6">
        <v>4</v>
      </c>
      <c r="G6">
        <v>7</v>
      </c>
      <c r="H6">
        <v>8</v>
      </c>
      <c r="I6">
        <v>10</v>
      </c>
      <c r="J6">
        <v>15</v>
      </c>
    </row>
    <row r="7" spans="1:21">
      <c r="A7" t="s">
        <v>869</v>
      </c>
      <c r="B7">
        <v>0.05</v>
      </c>
      <c r="C7">
        <v>0.64</v>
      </c>
      <c r="D7">
        <v>13.82</v>
      </c>
      <c r="E7">
        <v>26.5</v>
      </c>
      <c r="F7">
        <v>24.95</v>
      </c>
      <c r="G7">
        <v>23.65</v>
      </c>
      <c r="H7">
        <v>24.95</v>
      </c>
      <c r="I7">
        <v>21.6</v>
      </c>
      <c r="J7">
        <v>23.1</v>
      </c>
      <c r="K7" t="s">
        <v>942</v>
      </c>
    </row>
    <row r="8" spans="1:21">
      <c r="A8" t="s">
        <v>943</v>
      </c>
      <c r="B8">
        <v>0.05</v>
      </c>
      <c r="C8">
        <v>0.66</v>
      </c>
      <c r="D8">
        <v>13.88</v>
      </c>
      <c r="E8">
        <v>25.4</v>
      </c>
      <c r="F8">
        <v>25.99</v>
      </c>
      <c r="G8">
        <v>23.15</v>
      </c>
      <c r="H8">
        <v>22.85</v>
      </c>
      <c r="I8">
        <v>20.7</v>
      </c>
      <c r="J8">
        <v>24</v>
      </c>
    </row>
    <row r="9" spans="1:21">
      <c r="A9" t="s">
        <v>944</v>
      </c>
      <c r="B9">
        <v>0.05</v>
      </c>
      <c r="C9">
        <v>0.62</v>
      </c>
      <c r="D9">
        <v>13.73</v>
      </c>
      <c r="E9">
        <v>25.8</v>
      </c>
      <c r="F9">
        <v>24.33</v>
      </c>
      <c r="G9">
        <v>24.26</v>
      </c>
      <c r="H9">
        <v>23.77</v>
      </c>
      <c r="I9">
        <v>23.85</v>
      </c>
      <c r="J9">
        <v>22.6</v>
      </c>
      <c r="U9" s="48"/>
    </row>
    <row r="10" spans="1:21">
      <c r="A10" t="s">
        <v>937</v>
      </c>
      <c r="B10">
        <f>AVERAGE(B7:B9)</f>
        <v>5.000000000000001E-2</v>
      </c>
      <c r="C10">
        <f t="shared" ref="C10:J10" si="0">AVERAGE(C7:C9)</f>
        <v>0.64</v>
      </c>
      <c r="D10">
        <f t="shared" si="0"/>
        <v>13.810000000000002</v>
      </c>
      <c r="E10">
        <f t="shared" si="0"/>
        <v>25.900000000000002</v>
      </c>
      <c r="F10">
        <f t="shared" si="0"/>
        <v>25.09</v>
      </c>
      <c r="G10">
        <f t="shared" si="0"/>
        <v>23.686666666666667</v>
      </c>
      <c r="H10">
        <f t="shared" si="0"/>
        <v>23.856666666666666</v>
      </c>
      <c r="I10">
        <f t="shared" si="0"/>
        <v>22.05</v>
      </c>
      <c r="J10">
        <f t="shared" si="0"/>
        <v>23.233333333333334</v>
      </c>
    </row>
    <row r="11" spans="1:21" ht="21">
      <c r="A11" t="s">
        <v>945</v>
      </c>
      <c r="B11">
        <f>STDEV(B7:B9)</f>
        <v>8.4983747219407389E-18</v>
      </c>
      <c r="C11">
        <f t="shared" ref="C11:J11" si="1">STDEV(C7:C9)</f>
        <v>2.0000000000000018E-2</v>
      </c>
      <c r="D11">
        <f t="shared" si="1"/>
        <v>7.549834435270765E-2</v>
      </c>
      <c r="E11">
        <f t="shared" si="1"/>
        <v>0.55677643628300277</v>
      </c>
      <c r="F11">
        <f t="shared" si="1"/>
        <v>0.83880867902043077</v>
      </c>
      <c r="G11">
        <f t="shared" si="1"/>
        <v>0.55590766619406773</v>
      </c>
      <c r="H11">
        <f t="shared" si="1"/>
        <v>1.0526791217333662</v>
      </c>
      <c r="I11">
        <f t="shared" si="1"/>
        <v>1.6224980739587962</v>
      </c>
      <c r="J11">
        <f t="shared" si="1"/>
        <v>0.70945988845975805</v>
      </c>
      <c r="M11" s="49" t="s">
        <v>946</v>
      </c>
    </row>
    <row r="12" spans="1:21">
      <c r="A12" t="s">
        <v>947</v>
      </c>
      <c r="B12">
        <v>0.05</v>
      </c>
      <c r="C12">
        <v>3.61</v>
      </c>
      <c r="D12">
        <v>8.1199999999999992</v>
      </c>
      <c r="E12">
        <v>11.45</v>
      </c>
      <c r="F12">
        <v>11.9</v>
      </c>
      <c r="G12">
        <v>12.05</v>
      </c>
      <c r="H12">
        <v>11.9</v>
      </c>
      <c r="I12">
        <v>10.45</v>
      </c>
      <c r="J12">
        <v>10</v>
      </c>
      <c r="N12" t="s">
        <v>948</v>
      </c>
      <c r="O12" t="s">
        <v>949</v>
      </c>
      <c r="Q12" t="s">
        <v>949</v>
      </c>
      <c r="R12" t="s">
        <v>950</v>
      </c>
      <c r="S12" t="s">
        <v>949</v>
      </c>
      <c r="U12" t="s">
        <v>949</v>
      </c>
    </row>
    <row r="13" spans="1:21">
      <c r="A13" t="s">
        <v>951</v>
      </c>
      <c r="B13">
        <v>0.05</v>
      </c>
      <c r="C13">
        <v>3.19</v>
      </c>
      <c r="D13">
        <v>8.08</v>
      </c>
      <c r="E13">
        <v>10.9</v>
      </c>
      <c r="F13">
        <v>10.5</v>
      </c>
      <c r="G13">
        <v>12.25</v>
      </c>
      <c r="H13">
        <v>12.2</v>
      </c>
      <c r="I13">
        <v>11.35</v>
      </c>
      <c r="J13">
        <v>9.75</v>
      </c>
      <c r="N13" t="s">
        <v>952</v>
      </c>
      <c r="P13" t="s">
        <v>953</v>
      </c>
      <c r="R13" t="s">
        <v>952</v>
      </c>
      <c r="T13" t="s">
        <v>953</v>
      </c>
    </row>
    <row r="14" spans="1:21">
      <c r="A14" t="s">
        <v>954</v>
      </c>
      <c r="B14">
        <v>0.05</v>
      </c>
      <c r="C14">
        <v>3.11</v>
      </c>
      <c r="D14">
        <v>8.19</v>
      </c>
      <c r="E14">
        <v>10.73</v>
      </c>
      <c r="F14">
        <v>10.8</v>
      </c>
      <c r="G14">
        <v>11.08</v>
      </c>
      <c r="H14">
        <v>12.9</v>
      </c>
      <c r="I14">
        <v>10.65</v>
      </c>
      <c r="J14">
        <v>10.93</v>
      </c>
      <c r="M14" t="s">
        <v>879</v>
      </c>
      <c r="N14" t="s">
        <v>955</v>
      </c>
      <c r="O14">
        <v>99</v>
      </c>
      <c r="P14" t="s">
        <v>956</v>
      </c>
      <c r="Q14">
        <v>50</v>
      </c>
      <c r="R14" t="s">
        <v>957</v>
      </c>
      <c r="S14">
        <v>100</v>
      </c>
      <c r="T14" t="s">
        <v>958</v>
      </c>
      <c r="U14">
        <v>38</v>
      </c>
    </row>
    <row r="15" spans="1:21">
      <c r="A15" t="s">
        <v>937</v>
      </c>
      <c r="B15">
        <f>AVERAGE(B12:B14)</f>
        <v>5.000000000000001E-2</v>
      </c>
      <c r="C15">
        <f t="shared" ref="C15:J15" si="2">AVERAGE(C12:C14)</f>
        <v>3.3033333333333332</v>
      </c>
      <c r="D15">
        <f t="shared" si="2"/>
        <v>8.1300000000000008</v>
      </c>
      <c r="E15">
        <f t="shared" si="2"/>
        <v>11.026666666666666</v>
      </c>
      <c r="F15">
        <f t="shared" si="2"/>
        <v>11.066666666666668</v>
      </c>
      <c r="G15">
        <f t="shared" si="2"/>
        <v>11.793333333333335</v>
      </c>
      <c r="H15">
        <f t="shared" si="2"/>
        <v>12.333333333333334</v>
      </c>
      <c r="I15">
        <f t="shared" si="2"/>
        <v>10.816666666666665</v>
      </c>
      <c r="J15">
        <f t="shared" si="2"/>
        <v>10.226666666666667</v>
      </c>
      <c r="M15" t="s">
        <v>880</v>
      </c>
      <c r="N15" t="s">
        <v>959</v>
      </c>
      <c r="O15">
        <v>99</v>
      </c>
      <c r="P15" t="s">
        <v>960</v>
      </c>
      <c r="Q15">
        <v>49</v>
      </c>
      <c r="R15" t="s">
        <v>961</v>
      </c>
      <c r="S15">
        <v>99</v>
      </c>
      <c r="T15" t="s">
        <v>962</v>
      </c>
      <c r="U15">
        <v>45</v>
      </c>
    </row>
    <row r="16" spans="1:21">
      <c r="A16" t="s">
        <v>945</v>
      </c>
      <c r="B16">
        <f>STDEV(B12:B14)</f>
        <v>8.4983747219407389E-18</v>
      </c>
      <c r="C16">
        <f t="shared" ref="C16:E16" si="3">STDEV(C12:C14)</f>
        <v>0.26857649437978248</v>
      </c>
      <c r="D16">
        <f t="shared" si="3"/>
        <v>5.5677643628299987E-2</v>
      </c>
      <c r="E16">
        <f t="shared" si="3"/>
        <v>0.37634204300520674</v>
      </c>
      <c r="F16">
        <f>STDEV(F12:F14)</f>
        <v>0.73711147958319945</v>
      </c>
      <c r="G16">
        <f>STDEV(G12:G14)</f>
        <v>0.62580614676857682</v>
      </c>
      <c r="H16">
        <f>STDEV(H12:H14)</f>
        <v>0.51316014394468856</v>
      </c>
      <c r="I16">
        <f t="shared" ref="I16:J16" si="4">STDEV(I12:I14)</f>
        <v>0.47258156262526085</v>
      </c>
      <c r="J16">
        <f t="shared" si="4"/>
        <v>0.62179846681487816</v>
      </c>
      <c r="M16" t="s">
        <v>881</v>
      </c>
      <c r="N16" t="s">
        <v>963</v>
      </c>
      <c r="O16">
        <v>100</v>
      </c>
      <c r="P16" t="s">
        <v>964</v>
      </c>
      <c r="Q16">
        <v>51</v>
      </c>
      <c r="R16" t="s">
        <v>923</v>
      </c>
      <c r="S16">
        <v>100</v>
      </c>
      <c r="T16" t="s">
        <v>965</v>
      </c>
      <c r="U16">
        <v>49</v>
      </c>
    </row>
    <row r="17" spans="1:26" ht="18.75">
      <c r="A17" s="46" t="s">
        <v>966</v>
      </c>
      <c r="O17">
        <f>AVERAGE(O14:O16)</f>
        <v>99.333333333333329</v>
      </c>
      <c r="Q17">
        <f t="shared" ref="Q17:U17" si="5">AVERAGE(Q14:Q16)</f>
        <v>50</v>
      </c>
      <c r="S17">
        <f t="shared" si="5"/>
        <v>99.666666666666671</v>
      </c>
      <c r="U17">
        <f t="shared" si="5"/>
        <v>44</v>
      </c>
    </row>
    <row r="18" spans="1:26">
      <c r="A18" t="s">
        <v>869</v>
      </c>
      <c r="B18">
        <v>100</v>
      </c>
      <c r="C18">
        <v>99</v>
      </c>
      <c r="D18">
        <v>97.5</v>
      </c>
      <c r="E18">
        <v>91.2</v>
      </c>
      <c r="F18">
        <v>90.2</v>
      </c>
      <c r="G18">
        <v>94.1</v>
      </c>
      <c r="H18">
        <v>94.4</v>
      </c>
      <c r="I18">
        <v>89</v>
      </c>
      <c r="J18">
        <v>94</v>
      </c>
      <c r="O18">
        <f>STDEV(O14:O16)</f>
        <v>0.57735026918962573</v>
      </c>
      <c r="Q18">
        <f t="shared" ref="Q18:U18" si="6">STDEV(Q14:Q16)</f>
        <v>1</v>
      </c>
      <c r="S18">
        <f t="shared" si="6"/>
        <v>0.57735026918962573</v>
      </c>
      <c r="U18">
        <f t="shared" si="6"/>
        <v>5.5677643628300215</v>
      </c>
    </row>
    <row r="19" spans="1:26">
      <c r="A19" t="s">
        <v>943</v>
      </c>
      <c r="B19">
        <v>99.5</v>
      </c>
      <c r="C19">
        <v>98.7</v>
      </c>
      <c r="D19">
        <v>98.7</v>
      </c>
      <c r="E19">
        <v>90.3</v>
      </c>
      <c r="F19">
        <v>93.5</v>
      </c>
      <c r="G19">
        <v>91.1</v>
      </c>
      <c r="H19">
        <v>92.2</v>
      </c>
      <c r="I19">
        <v>98</v>
      </c>
      <c r="J19">
        <v>95</v>
      </c>
      <c r="O19" t="s">
        <v>967</v>
      </c>
      <c r="P19" s="48" t="s">
        <v>968</v>
      </c>
      <c r="U19" s="48" t="s">
        <v>969</v>
      </c>
    </row>
    <row r="20" spans="1:26">
      <c r="A20" t="s">
        <v>944</v>
      </c>
      <c r="B20">
        <v>100</v>
      </c>
      <c r="C20">
        <v>99.7</v>
      </c>
      <c r="D20">
        <v>98.9</v>
      </c>
      <c r="E20">
        <v>93.2</v>
      </c>
      <c r="F20">
        <v>93.4</v>
      </c>
      <c r="G20">
        <v>91.8</v>
      </c>
      <c r="H20">
        <v>93.4</v>
      </c>
      <c r="I20">
        <v>97</v>
      </c>
      <c r="J20">
        <v>92</v>
      </c>
    </row>
    <row r="21" spans="1:26">
      <c r="A21" t="s">
        <v>937</v>
      </c>
      <c r="B21">
        <f>AVERAGE(B18:B20)</f>
        <v>99.833333333333329</v>
      </c>
      <c r="C21">
        <f t="shared" ref="C21:E21" si="7">AVERAGE(C18:C20)</f>
        <v>99.133333333333326</v>
      </c>
      <c r="D21">
        <f t="shared" si="7"/>
        <v>98.366666666666674</v>
      </c>
      <c r="E21">
        <f t="shared" si="7"/>
        <v>91.566666666666663</v>
      </c>
      <c r="F21">
        <f>AVERAGE(F18:F20)</f>
        <v>92.366666666666674</v>
      </c>
      <c r="G21">
        <f>AVERAGE(G18:G20)</f>
        <v>92.333333333333329</v>
      </c>
      <c r="H21">
        <f>AVERAGE(H18:H20)</f>
        <v>93.333333333333329</v>
      </c>
      <c r="I21">
        <f t="shared" ref="I21:J21" si="8">AVERAGE(I18:I20)</f>
        <v>94.666666666666671</v>
      </c>
      <c r="J21">
        <f t="shared" si="8"/>
        <v>93.666666666666671</v>
      </c>
    </row>
    <row r="22" spans="1:26">
      <c r="A22" t="s">
        <v>945</v>
      </c>
      <c r="B22">
        <f>STDEV(B18:B20)</f>
        <v>0.28867513459481292</v>
      </c>
      <c r="C22">
        <f t="shared" ref="C22:J22" si="9">STDEV(C18:C20)</f>
        <v>0.51316014394468878</v>
      </c>
      <c r="D22">
        <f t="shared" si="9"/>
        <v>0.75718777944003912</v>
      </c>
      <c r="E22">
        <f t="shared" si="9"/>
        <v>1.4843629385474904</v>
      </c>
      <c r="F22">
        <f t="shared" si="9"/>
        <v>1.877054430040145</v>
      </c>
      <c r="G22">
        <f t="shared" si="9"/>
        <v>1.5695009822658066</v>
      </c>
      <c r="H22">
        <f t="shared" si="9"/>
        <v>1.1015141094572218</v>
      </c>
      <c r="I22">
        <f t="shared" si="9"/>
        <v>4.9328828623162471</v>
      </c>
      <c r="J22">
        <f t="shared" si="9"/>
        <v>1.5275252316519468</v>
      </c>
    </row>
    <row r="23" spans="1:26" ht="18.75">
      <c r="A23" t="s">
        <v>947</v>
      </c>
      <c r="B23">
        <v>95</v>
      </c>
      <c r="C23">
        <v>92</v>
      </c>
      <c r="D23">
        <v>79.400000000000006</v>
      </c>
      <c r="E23">
        <v>47</v>
      </c>
      <c r="F23">
        <v>29.3</v>
      </c>
      <c r="G23">
        <v>31</v>
      </c>
      <c r="H23">
        <v>18.399999999999999</v>
      </c>
      <c r="I23">
        <v>36</v>
      </c>
      <c r="J23">
        <v>34</v>
      </c>
      <c r="M23" s="46" t="s">
        <v>970</v>
      </c>
      <c r="T23" s="46" t="s">
        <v>971</v>
      </c>
      <c r="W23" t="s">
        <v>972</v>
      </c>
      <c r="X23" t="s">
        <v>972</v>
      </c>
      <c r="Y23" t="s">
        <v>953</v>
      </c>
      <c r="Z23" t="s">
        <v>953</v>
      </c>
    </row>
    <row r="24" spans="1:26">
      <c r="A24" t="s">
        <v>951</v>
      </c>
      <c r="B24">
        <v>95</v>
      </c>
      <c r="C24">
        <v>94</v>
      </c>
      <c r="D24">
        <v>72.099999999999994</v>
      </c>
      <c r="E24">
        <v>59</v>
      </c>
      <c r="F24">
        <v>29.8</v>
      </c>
      <c r="G24">
        <v>29</v>
      </c>
      <c r="H24">
        <v>29.7</v>
      </c>
      <c r="I24">
        <v>29</v>
      </c>
      <c r="J24">
        <v>14</v>
      </c>
      <c r="M24" t="s">
        <v>973</v>
      </c>
      <c r="N24" t="s">
        <v>972</v>
      </c>
      <c r="O24" t="s">
        <v>972</v>
      </c>
      <c r="P24" t="s">
        <v>953</v>
      </c>
      <c r="Q24" t="s">
        <v>953</v>
      </c>
      <c r="V24" t="s">
        <v>974</v>
      </c>
      <c r="W24" t="s">
        <v>975</v>
      </c>
      <c r="X24" t="s">
        <v>976</v>
      </c>
      <c r="Y24" t="s">
        <v>975</v>
      </c>
      <c r="Z24" t="s">
        <v>976</v>
      </c>
    </row>
    <row r="25" spans="1:26">
      <c r="A25" t="s">
        <v>954</v>
      </c>
      <c r="B25">
        <v>93.2</v>
      </c>
      <c r="C25">
        <v>91</v>
      </c>
      <c r="D25">
        <v>77.5</v>
      </c>
      <c r="E25">
        <v>62</v>
      </c>
      <c r="F25">
        <v>33.9</v>
      </c>
      <c r="G25">
        <v>26.6</v>
      </c>
      <c r="H25">
        <v>29</v>
      </c>
      <c r="I25">
        <v>26</v>
      </c>
      <c r="J25">
        <v>25</v>
      </c>
      <c r="M25" t="s">
        <v>974</v>
      </c>
      <c r="N25" t="s">
        <v>977</v>
      </c>
      <c r="O25" t="s">
        <v>978</v>
      </c>
      <c r="P25" t="s">
        <v>977</v>
      </c>
      <c r="Q25" t="s">
        <v>978</v>
      </c>
      <c r="W25">
        <v>171</v>
      </c>
      <c r="X25">
        <v>165</v>
      </c>
      <c r="Y25">
        <v>101</v>
      </c>
      <c r="Z25">
        <v>0</v>
      </c>
    </row>
    <row r="26" spans="1:26">
      <c r="A26" t="s">
        <v>937</v>
      </c>
      <c r="B26">
        <f>AVERAGE(B23:B25)</f>
        <v>94.399999999999991</v>
      </c>
      <c r="C26">
        <f t="shared" ref="C26:J26" si="10">AVERAGE(C23:C25)</f>
        <v>92.333333333333329</v>
      </c>
      <c r="D26">
        <f t="shared" si="10"/>
        <v>76.333333333333329</v>
      </c>
      <c r="E26">
        <f t="shared" si="10"/>
        <v>56</v>
      </c>
      <c r="F26">
        <f t="shared" si="10"/>
        <v>31</v>
      </c>
      <c r="G26">
        <f t="shared" si="10"/>
        <v>28.866666666666664</v>
      </c>
      <c r="H26">
        <f t="shared" si="10"/>
        <v>25.7</v>
      </c>
      <c r="I26">
        <f t="shared" si="10"/>
        <v>30.333333333333332</v>
      </c>
      <c r="J26">
        <f t="shared" si="10"/>
        <v>24.333333333333332</v>
      </c>
      <c r="N26">
        <v>134</v>
      </c>
      <c r="O26">
        <v>7</v>
      </c>
      <c r="P26">
        <v>98</v>
      </c>
      <c r="Q26">
        <v>0</v>
      </c>
      <c r="W26">
        <v>156</v>
      </c>
      <c r="X26">
        <v>145</v>
      </c>
      <c r="Y26">
        <v>93</v>
      </c>
      <c r="Z26">
        <v>0</v>
      </c>
    </row>
    <row r="27" spans="1:26">
      <c r="A27" t="s">
        <v>945</v>
      </c>
      <c r="B27">
        <f>STDEV(B23:B25)</f>
        <v>1.0392304845413247</v>
      </c>
      <c r="C27">
        <f t="shared" ref="C27:J27" si="11">STDEV(C23:C25)</f>
        <v>1.5275252316519468</v>
      </c>
      <c r="D27">
        <f t="shared" si="11"/>
        <v>3.7872593432894681</v>
      </c>
      <c r="E27">
        <f t="shared" si="11"/>
        <v>7.9372539331937721</v>
      </c>
      <c r="F27">
        <f t="shared" si="11"/>
        <v>2.5238858928247914</v>
      </c>
      <c r="G27">
        <f t="shared" si="11"/>
        <v>2.2030282189144401</v>
      </c>
      <c r="H27">
        <f t="shared" si="11"/>
        <v>6.3316664473106945</v>
      </c>
      <c r="I27">
        <f t="shared" si="11"/>
        <v>5.131601439446877</v>
      </c>
      <c r="J27">
        <f t="shared" si="11"/>
        <v>10.016652800877814</v>
      </c>
      <c r="N27">
        <v>187</v>
      </c>
      <c r="O27">
        <v>16</v>
      </c>
      <c r="P27">
        <v>79</v>
      </c>
      <c r="Q27">
        <v>0</v>
      </c>
      <c r="W27">
        <v>164</v>
      </c>
      <c r="X27">
        <v>169</v>
      </c>
      <c r="Y27">
        <v>112</v>
      </c>
      <c r="Z27">
        <v>0</v>
      </c>
    </row>
    <row r="28" spans="1:26">
      <c r="N28">
        <v>145</v>
      </c>
      <c r="O28">
        <v>15</v>
      </c>
      <c r="P28">
        <v>101</v>
      </c>
      <c r="Q28">
        <v>0</v>
      </c>
      <c r="W28">
        <f>AVERAGE(W25:W27)</f>
        <v>163.66666666666666</v>
      </c>
      <c r="X28">
        <f t="shared" ref="X28:Z28" si="12">AVERAGE(X25:X27)</f>
        <v>159.66666666666666</v>
      </c>
      <c r="Y28">
        <f t="shared" si="12"/>
        <v>102</v>
      </c>
      <c r="Z28">
        <f t="shared" si="12"/>
        <v>0</v>
      </c>
    </row>
    <row r="29" spans="1:26">
      <c r="N29">
        <f>AVERAGE(N26:N28)</f>
        <v>155.33333333333334</v>
      </c>
      <c r="O29">
        <f>AVERAGE(O26:O28)</f>
        <v>12.666666666666666</v>
      </c>
      <c r="P29">
        <f t="shared" ref="P29:Q29" si="13">AVERAGE(P26:P28)</f>
        <v>92.666666666666671</v>
      </c>
      <c r="Q29">
        <f t="shared" si="13"/>
        <v>0</v>
      </c>
      <c r="V29" t="s">
        <v>979</v>
      </c>
      <c r="X29">
        <f>(X28/W28)*100</f>
        <v>97.556008146639499</v>
      </c>
    </row>
    <row r="30" spans="1:26" ht="18.75">
      <c r="A30" s="46" t="s">
        <v>980</v>
      </c>
      <c r="B30" t="s">
        <v>952</v>
      </c>
      <c r="C30" t="s">
        <v>981</v>
      </c>
      <c r="M30" t="s">
        <v>979</v>
      </c>
      <c r="O30">
        <f>(O29/N29)*100</f>
        <v>8.1545064377682408</v>
      </c>
      <c r="Q30">
        <v>0</v>
      </c>
      <c r="V30" t="s">
        <v>982</v>
      </c>
      <c r="X30" t="s">
        <v>983</v>
      </c>
      <c r="Z30">
        <v>0</v>
      </c>
    </row>
    <row r="31" spans="1:26">
      <c r="A31" t="s">
        <v>974</v>
      </c>
      <c r="B31">
        <v>5.98</v>
      </c>
      <c r="C31">
        <v>1.01</v>
      </c>
      <c r="M31" t="s">
        <v>982</v>
      </c>
      <c r="O31">
        <v>156</v>
      </c>
      <c r="Q31">
        <v>0</v>
      </c>
      <c r="V31" t="s">
        <v>984</v>
      </c>
      <c r="X31" t="s">
        <v>983</v>
      </c>
      <c r="Z31">
        <v>0</v>
      </c>
    </row>
    <row r="32" spans="1:26">
      <c r="A32" t="s">
        <v>985</v>
      </c>
      <c r="B32">
        <v>7.75</v>
      </c>
      <c r="C32">
        <v>0.97799999999999998</v>
      </c>
      <c r="M32" t="s">
        <v>984</v>
      </c>
      <c r="O32" t="s">
        <v>983</v>
      </c>
      <c r="Q32">
        <v>0</v>
      </c>
    </row>
    <row r="33" spans="1:28">
      <c r="A33" t="s">
        <v>986</v>
      </c>
      <c r="B33">
        <v>6.43</v>
      </c>
      <c r="C33">
        <v>1.1100000000000001</v>
      </c>
      <c r="V33" t="s">
        <v>985</v>
      </c>
    </row>
    <row r="34" spans="1:28">
      <c r="B34">
        <f>AVERAGE(B31:B33)</f>
        <v>6.72</v>
      </c>
      <c r="C34">
        <f>AVERAGE(C31:C33)</f>
        <v>1.0326666666666666</v>
      </c>
      <c r="M34" t="s">
        <v>985</v>
      </c>
      <c r="W34" t="s">
        <v>972</v>
      </c>
      <c r="X34" t="s">
        <v>972</v>
      </c>
      <c r="Y34" t="s">
        <v>953</v>
      </c>
      <c r="Z34" t="s">
        <v>953</v>
      </c>
    </row>
    <row r="35" spans="1:28">
      <c r="B35">
        <f>STDEV(B31:B33)</f>
        <v>0.9199456505685536</v>
      </c>
      <c r="C35">
        <f>STDEV(C31:C33)</f>
        <v>6.8857340446268622E-2</v>
      </c>
      <c r="N35" t="s">
        <v>972</v>
      </c>
      <c r="O35" t="s">
        <v>972</v>
      </c>
      <c r="P35" t="s">
        <v>953</v>
      </c>
      <c r="Q35" t="s">
        <v>953</v>
      </c>
      <c r="W35" t="s">
        <v>975</v>
      </c>
      <c r="X35" t="s">
        <v>976</v>
      </c>
      <c r="Y35" t="s">
        <v>975</v>
      </c>
      <c r="Z35" t="s">
        <v>976</v>
      </c>
    </row>
    <row r="36" spans="1:28">
      <c r="B36" t="s">
        <v>967</v>
      </c>
      <c r="C36" s="48" t="s">
        <v>987</v>
      </c>
      <c r="N36" t="s">
        <v>977</v>
      </c>
      <c r="O36" t="s">
        <v>978</v>
      </c>
      <c r="P36" t="s">
        <v>977</v>
      </c>
      <c r="Q36" t="s">
        <v>978</v>
      </c>
      <c r="W36">
        <v>98</v>
      </c>
      <c r="X36">
        <v>104</v>
      </c>
      <c r="Y36">
        <v>78</v>
      </c>
      <c r="Z36">
        <v>0</v>
      </c>
    </row>
    <row r="37" spans="1:28">
      <c r="N37">
        <v>234</v>
      </c>
      <c r="O37">
        <v>6</v>
      </c>
      <c r="P37">
        <v>145</v>
      </c>
      <c r="Q37">
        <v>0</v>
      </c>
      <c r="W37">
        <v>103</v>
      </c>
      <c r="X37">
        <v>111</v>
      </c>
      <c r="Y37">
        <v>74</v>
      </c>
      <c r="Z37">
        <v>0</v>
      </c>
    </row>
    <row r="38" spans="1:28">
      <c r="N38">
        <v>212</v>
      </c>
      <c r="O38">
        <v>9</v>
      </c>
      <c r="P38">
        <v>123</v>
      </c>
      <c r="Q38">
        <v>0</v>
      </c>
      <c r="W38">
        <v>79</v>
      </c>
      <c r="X38">
        <v>89</v>
      </c>
      <c r="Y38">
        <v>89</v>
      </c>
      <c r="Z38">
        <v>0</v>
      </c>
    </row>
    <row r="39" spans="1:28" ht="21">
      <c r="A39" s="49" t="s">
        <v>988</v>
      </c>
      <c r="N39">
        <v>254</v>
      </c>
      <c r="O39">
        <v>9</v>
      </c>
      <c r="P39">
        <v>114</v>
      </c>
      <c r="Q39">
        <v>0</v>
      </c>
      <c r="W39">
        <f>AVERAGE(W36:W38)</f>
        <v>93.333333333333329</v>
      </c>
      <c r="X39">
        <f t="shared" ref="X39:Z39" si="14">AVERAGE(X36:X38)</f>
        <v>101.33333333333333</v>
      </c>
      <c r="Y39">
        <f t="shared" si="14"/>
        <v>80.333333333333329</v>
      </c>
      <c r="Z39">
        <f t="shared" si="14"/>
        <v>0</v>
      </c>
    </row>
    <row r="40" spans="1:28">
      <c r="A40" t="s">
        <v>989</v>
      </c>
      <c r="B40" t="s">
        <v>952</v>
      </c>
      <c r="C40" t="s">
        <v>953</v>
      </c>
      <c r="N40">
        <f>AVERAGE(N37:N39)</f>
        <v>233.33333333333334</v>
      </c>
      <c r="O40">
        <f t="shared" ref="O40:Q40" si="15">AVERAGE(O37:O39)</f>
        <v>8</v>
      </c>
      <c r="P40">
        <f t="shared" si="15"/>
        <v>127.33333333333333</v>
      </c>
      <c r="Q40">
        <f t="shared" si="15"/>
        <v>0</v>
      </c>
      <c r="X40">
        <f>(X39/W39)*100</f>
        <v>108.57142857142857</v>
      </c>
    </row>
    <row r="41" spans="1:28">
      <c r="A41" t="s">
        <v>974</v>
      </c>
      <c r="B41">
        <v>42.7</v>
      </c>
      <c r="C41">
        <v>31.1</v>
      </c>
      <c r="O41">
        <f>(O40/N40)*100</f>
        <v>3.4285714285714288</v>
      </c>
      <c r="Q41">
        <v>0</v>
      </c>
      <c r="V41" t="s">
        <v>979</v>
      </c>
    </row>
    <row r="42" spans="1:28">
      <c r="A42" t="s">
        <v>985</v>
      </c>
      <c r="B42">
        <v>37.700000000000003</v>
      </c>
      <c r="C42">
        <v>33.5</v>
      </c>
      <c r="M42" t="s">
        <v>979</v>
      </c>
      <c r="Q42">
        <v>0</v>
      </c>
      <c r="V42" t="s">
        <v>982</v>
      </c>
      <c r="X42" t="s">
        <v>983</v>
      </c>
      <c r="Z42">
        <v>0</v>
      </c>
    </row>
    <row r="43" spans="1:28">
      <c r="A43" t="s">
        <v>986</v>
      </c>
      <c r="B43">
        <v>41.7</v>
      </c>
      <c r="C43">
        <v>30.6</v>
      </c>
      <c r="M43" t="s">
        <v>982</v>
      </c>
      <c r="O43">
        <v>87</v>
      </c>
      <c r="Q43">
        <v>0</v>
      </c>
      <c r="V43" t="s">
        <v>984</v>
      </c>
      <c r="X43" t="s">
        <v>983</v>
      </c>
      <c r="Z43">
        <v>1</v>
      </c>
    </row>
    <row r="44" spans="1:28">
      <c r="B44">
        <f>AVERAGE(B41:B43)</f>
        <v>40.700000000000003</v>
      </c>
      <c r="C44">
        <f>AVERAGE(C41:C43)</f>
        <v>31.733333333333331</v>
      </c>
      <c r="M44" t="s">
        <v>984</v>
      </c>
      <c r="O44" t="s">
        <v>983</v>
      </c>
      <c r="AA44" t="s">
        <v>990</v>
      </c>
    </row>
    <row r="45" spans="1:28">
      <c r="B45">
        <f>STDEV(B41:B43)</f>
        <v>2.6457513110645907</v>
      </c>
      <c r="C45">
        <f>STDEV(C41:C43)</f>
        <v>1.5502687938977973</v>
      </c>
      <c r="S45" s="3" t="s">
        <v>991</v>
      </c>
      <c r="V45" t="s">
        <v>986</v>
      </c>
      <c r="AA45" t="s">
        <v>972</v>
      </c>
      <c r="AB45" t="s">
        <v>953</v>
      </c>
    </row>
    <row r="46" spans="1:28">
      <c r="B46" t="s">
        <v>992</v>
      </c>
      <c r="C46" s="48">
        <v>7.1999999999999998E-3</v>
      </c>
      <c r="M46" t="s">
        <v>986</v>
      </c>
      <c r="S46" t="s">
        <v>972</v>
      </c>
      <c r="T46" t="s">
        <v>953</v>
      </c>
      <c r="W46" t="s">
        <v>972</v>
      </c>
      <c r="X46" t="s">
        <v>972</v>
      </c>
      <c r="Y46" t="s">
        <v>953</v>
      </c>
      <c r="Z46" t="s">
        <v>953</v>
      </c>
      <c r="AA46">
        <v>97.556008146639499</v>
      </c>
      <c r="AB46">
        <v>0</v>
      </c>
    </row>
    <row r="47" spans="1:28">
      <c r="N47" t="s">
        <v>972</v>
      </c>
      <c r="O47" t="s">
        <v>972</v>
      </c>
      <c r="P47" t="s">
        <v>953</v>
      </c>
      <c r="Q47" t="s">
        <v>953</v>
      </c>
      <c r="S47">
        <v>8.1545064377682408</v>
      </c>
      <c r="T47">
        <v>0</v>
      </c>
      <c r="W47" t="s">
        <v>975</v>
      </c>
      <c r="X47" t="s">
        <v>976</v>
      </c>
      <c r="Y47" t="s">
        <v>975</v>
      </c>
      <c r="Z47" t="s">
        <v>976</v>
      </c>
      <c r="AA47">
        <v>108.57142857142857</v>
      </c>
      <c r="AB47">
        <v>0</v>
      </c>
    </row>
    <row r="48" spans="1:28">
      <c r="N48" t="s">
        <v>977</v>
      </c>
      <c r="O48" t="s">
        <v>978</v>
      </c>
      <c r="P48" t="s">
        <v>977</v>
      </c>
      <c r="Q48" t="s">
        <v>978</v>
      </c>
      <c r="S48">
        <v>3.4285714285714288</v>
      </c>
      <c r="T48">
        <v>0</v>
      </c>
      <c r="W48">
        <v>167</v>
      </c>
      <c r="X48">
        <v>178</v>
      </c>
      <c r="Y48">
        <v>143</v>
      </c>
      <c r="Z48">
        <v>0</v>
      </c>
      <c r="AA48">
        <v>94.802867383512549</v>
      </c>
      <c r="AB48">
        <v>0</v>
      </c>
    </row>
    <row r="49" spans="12:28">
      <c r="N49">
        <v>146</v>
      </c>
      <c r="O49">
        <v>12</v>
      </c>
      <c r="P49">
        <v>88</v>
      </c>
      <c r="Q49">
        <v>0</v>
      </c>
      <c r="S49">
        <v>10.386965376782079</v>
      </c>
      <c r="T49">
        <v>0</v>
      </c>
      <c r="W49">
        <v>189</v>
      </c>
      <c r="X49">
        <v>185</v>
      </c>
      <c r="Y49">
        <v>121</v>
      </c>
      <c r="Z49">
        <v>0</v>
      </c>
      <c r="AA49">
        <f>AVERAGE(AA46:AA48)</f>
        <v>100.31010136719352</v>
      </c>
      <c r="AB49">
        <f>AVERAGE(AB46:AB48)</f>
        <v>0</v>
      </c>
    </row>
    <row r="50" spans="12:28">
      <c r="N50">
        <v>178</v>
      </c>
      <c r="O50">
        <v>16</v>
      </c>
      <c r="P50">
        <v>121</v>
      </c>
      <c r="Q50">
        <v>0</v>
      </c>
      <c r="S50">
        <f>AVERAGE(S47:S49)</f>
        <v>7.3233477477072499</v>
      </c>
      <c r="T50">
        <f>AVERAGE(T47:T49)</f>
        <v>0</v>
      </c>
      <c r="W50">
        <v>202</v>
      </c>
      <c r="X50">
        <v>166</v>
      </c>
      <c r="Y50">
        <v>111</v>
      </c>
      <c r="Z50">
        <v>0</v>
      </c>
      <c r="AA50">
        <f>STDEV(AA46:AA48)</f>
        <v>7.2857457680715942</v>
      </c>
      <c r="AB50">
        <f>STDEV(AB46:AB48)</f>
        <v>0</v>
      </c>
    </row>
    <row r="51" spans="12:28">
      <c r="N51">
        <v>167</v>
      </c>
      <c r="O51">
        <v>23</v>
      </c>
      <c r="P51">
        <v>124</v>
      </c>
      <c r="Q51">
        <v>0</v>
      </c>
      <c r="S51">
        <f>STDEV(S47:S49)</f>
        <v>3.5528763221749724</v>
      </c>
      <c r="T51">
        <f>STDEV(T47:T49)</f>
        <v>0</v>
      </c>
      <c r="W51">
        <f>AVERAGE(W48:W50)</f>
        <v>186</v>
      </c>
      <c r="X51">
        <f t="shared" ref="X51:Z51" si="16">AVERAGE(X48:X50)</f>
        <v>176.33333333333334</v>
      </c>
      <c r="Y51">
        <f t="shared" si="16"/>
        <v>125</v>
      </c>
      <c r="Z51">
        <f t="shared" si="16"/>
        <v>0</v>
      </c>
      <c r="AB51" t="s">
        <v>993</v>
      </c>
    </row>
    <row r="52" spans="12:28">
      <c r="N52">
        <f>AVERAGE(N49:N51)</f>
        <v>163.66666666666666</v>
      </c>
      <c r="O52">
        <f t="shared" ref="O52:Q52" si="17">AVERAGE(O49:O51)</f>
        <v>17</v>
      </c>
      <c r="P52">
        <f t="shared" si="17"/>
        <v>111</v>
      </c>
      <c r="Q52">
        <f t="shared" si="17"/>
        <v>0</v>
      </c>
      <c r="T52" t="s">
        <v>994</v>
      </c>
      <c r="V52" t="s">
        <v>979</v>
      </c>
      <c r="X52">
        <f>(X51/W51)*100</f>
        <v>94.802867383512549</v>
      </c>
    </row>
    <row r="53" spans="12:28">
      <c r="M53" t="s">
        <v>979</v>
      </c>
      <c r="O53">
        <f>(O52/N52)*100</f>
        <v>10.386965376782079</v>
      </c>
      <c r="Q53">
        <v>0</v>
      </c>
      <c r="V53" t="s">
        <v>982</v>
      </c>
      <c r="X53" t="s">
        <v>983</v>
      </c>
      <c r="Z53">
        <v>0</v>
      </c>
    </row>
    <row r="54" spans="12:28">
      <c r="M54" t="s">
        <v>982</v>
      </c>
      <c r="O54">
        <v>87</v>
      </c>
      <c r="Q54">
        <v>0</v>
      </c>
      <c r="V54" t="s">
        <v>984</v>
      </c>
      <c r="X54" t="s">
        <v>983</v>
      </c>
      <c r="Z54">
        <v>0</v>
      </c>
    </row>
    <row r="55" spans="12:28">
      <c r="M55" t="s">
        <v>984</v>
      </c>
      <c r="O55" t="s">
        <v>983</v>
      </c>
    </row>
    <row r="58" spans="12:28" ht="18.75">
      <c r="M58" s="46" t="s">
        <v>995</v>
      </c>
    </row>
    <row r="59" spans="12:28">
      <c r="N59" t="s">
        <v>996</v>
      </c>
      <c r="O59" t="s">
        <v>997</v>
      </c>
      <c r="P59" t="s">
        <v>979</v>
      </c>
      <c r="Q59" t="s">
        <v>937</v>
      </c>
      <c r="R59" t="s">
        <v>998</v>
      </c>
    </row>
    <row r="60" spans="12:28">
      <c r="L60" t="s">
        <v>974</v>
      </c>
      <c r="M60" t="s">
        <v>999</v>
      </c>
      <c r="N60">
        <v>96</v>
      </c>
      <c r="O60">
        <v>76</v>
      </c>
      <c r="P60">
        <f>(O60/N60)*100</f>
        <v>79.166666666666657</v>
      </c>
      <c r="Q60">
        <f>AVERAGE(P60:P62)</f>
        <v>72.608788656643426</v>
      </c>
      <c r="R60">
        <f>STDEV(P60:P62)</f>
        <v>14.047593659822745</v>
      </c>
    </row>
    <row r="61" spans="12:28">
      <c r="L61" t="s">
        <v>985</v>
      </c>
      <c r="M61" t="s">
        <v>1000</v>
      </c>
      <c r="N61">
        <v>101</v>
      </c>
      <c r="O61">
        <v>83</v>
      </c>
      <c r="P61">
        <f t="shared" ref="P61:P65" si="18">(O61/N61)*100</f>
        <v>82.178217821782169</v>
      </c>
    </row>
    <row r="62" spans="12:28">
      <c r="L62" t="s">
        <v>986</v>
      </c>
      <c r="M62" t="s">
        <v>1001</v>
      </c>
      <c r="N62">
        <v>108</v>
      </c>
      <c r="O62">
        <v>61</v>
      </c>
      <c r="P62">
        <f t="shared" si="18"/>
        <v>56.481481481481474</v>
      </c>
    </row>
    <row r="63" spans="12:28">
      <c r="L63" t="s">
        <v>974</v>
      </c>
      <c r="M63" t="s">
        <v>1002</v>
      </c>
      <c r="N63">
        <v>276</v>
      </c>
      <c r="O63">
        <v>5</v>
      </c>
      <c r="P63">
        <f t="shared" si="18"/>
        <v>1.8115942028985508</v>
      </c>
      <c r="Q63">
        <f>AVERAGE(P63:P65)</f>
        <v>0.95670480116172385</v>
      </c>
      <c r="R63">
        <f>STDEV(P63:P65)</f>
        <v>0.76922190798053625</v>
      </c>
    </row>
    <row r="64" spans="12:28">
      <c r="L64" t="s">
        <v>985</v>
      </c>
      <c r="M64" t="s">
        <v>1003</v>
      </c>
      <c r="N64">
        <v>312</v>
      </c>
      <c r="O64">
        <v>1</v>
      </c>
      <c r="P64">
        <f t="shared" si="18"/>
        <v>0.32051282051282048</v>
      </c>
      <c r="Q64" t="s">
        <v>1004</v>
      </c>
    </row>
    <row r="65" spans="12:16">
      <c r="L65" t="s">
        <v>986</v>
      </c>
      <c r="M65" t="s">
        <v>1005</v>
      </c>
      <c r="N65">
        <v>271</v>
      </c>
      <c r="O65">
        <v>2</v>
      </c>
      <c r="P65">
        <f t="shared" si="18"/>
        <v>0.73800738007380073</v>
      </c>
    </row>
    <row r="66" spans="12:16">
      <c r="M66" t="s">
        <v>1006</v>
      </c>
      <c r="N66" t="s">
        <v>983</v>
      </c>
      <c r="O66">
        <v>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9BB4A-2DA2-4758-A146-8CDAE732538A}">
  <dimension ref="B2:AE128"/>
  <sheetViews>
    <sheetView zoomScale="21" zoomScaleNormal="21" workbookViewId="0">
      <selection activeCell="AA81" sqref="AA81"/>
    </sheetView>
  </sheetViews>
  <sheetFormatPr defaultRowHeight="15"/>
  <sheetData>
    <row r="2" spans="2:31">
      <c r="Q2" t="s">
        <v>1007</v>
      </c>
    </row>
    <row r="3" spans="2:31">
      <c r="B3" t="s">
        <v>1008</v>
      </c>
    </row>
    <row r="4" spans="2:31">
      <c r="B4" t="s">
        <v>1009</v>
      </c>
    </row>
    <row r="5" spans="2:31">
      <c r="Q5" t="s">
        <v>1010</v>
      </c>
      <c r="R5" t="s">
        <v>1011</v>
      </c>
      <c r="S5" t="s">
        <v>953</v>
      </c>
      <c r="U5" t="s">
        <v>1012</v>
      </c>
      <c r="V5" t="s">
        <v>1011</v>
      </c>
      <c r="W5" t="s">
        <v>953</v>
      </c>
    </row>
    <row r="6" spans="2:31">
      <c r="E6" t="s">
        <v>1013</v>
      </c>
      <c r="Q6" t="s">
        <v>1014</v>
      </c>
      <c r="R6">
        <v>2.4206971097322412</v>
      </c>
      <c r="S6">
        <v>7.8108670895431631</v>
      </c>
      <c r="U6" t="s">
        <v>1014</v>
      </c>
      <c r="V6">
        <v>0.60279850083994235</v>
      </c>
      <c r="W6">
        <v>2.4651864686870533</v>
      </c>
      <c r="Y6" t="s">
        <v>948</v>
      </c>
      <c r="Z6" t="s">
        <v>1011</v>
      </c>
      <c r="AA6" t="s">
        <v>953</v>
      </c>
      <c r="AC6" t="s">
        <v>1046</v>
      </c>
      <c r="AD6" t="s">
        <v>1011</v>
      </c>
      <c r="AE6" t="s">
        <v>953</v>
      </c>
    </row>
    <row r="7" spans="2:31">
      <c r="B7" t="s">
        <v>999</v>
      </c>
      <c r="C7">
        <v>1.3</v>
      </c>
      <c r="D7" t="s">
        <v>999</v>
      </c>
      <c r="E7">
        <v>1</v>
      </c>
      <c r="Q7" t="s">
        <v>1014</v>
      </c>
      <c r="R7">
        <v>2.8734828637251009</v>
      </c>
      <c r="S7">
        <v>14.655227591312695</v>
      </c>
      <c r="U7" t="s">
        <v>1014</v>
      </c>
      <c r="V7">
        <v>0.59494207396728793</v>
      </c>
      <c r="W7">
        <v>3.3913392851710182</v>
      </c>
      <c r="AD7">
        <v>2.3578026527022891</v>
      </c>
      <c r="AE7">
        <v>7.0325542030946187</v>
      </c>
    </row>
    <row r="8" spans="2:31">
      <c r="B8" t="s">
        <v>1000</v>
      </c>
      <c r="C8">
        <v>1.35</v>
      </c>
      <c r="D8" t="s">
        <v>1000</v>
      </c>
      <c r="E8">
        <v>1.04</v>
      </c>
      <c r="Q8" t="s">
        <v>1014</v>
      </c>
      <c r="R8">
        <v>2.2526925239602447</v>
      </c>
      <c r="S8">
        <v>8.7772560182758035</v>
      </c>
      <c r="U8" t="s">
        <v>1014</v>
      </c>
      <c r="V8">
        <v>0.37216509649557122</v>
      </c>
      <c r="W8">
        <v>2.5052010284909758</v>
      </c>
      <c r="Y8" t="s">
        <v>1015</v>
      </c>
      <c r="Z8">
        <v>2.4206971097322412</v>
      </c>
      <c r="AA8">
        <v>7.8108670895431631</v>
      </c>
      <c r="AD8">
        <v>2.2874079142611707</v>
      </c>
      <c r="AE8">
        <v>10.179324642834164</v>
      </c>
    </row>
    <row r="9" spans="2:31">
      <c r="B9" t="s">
        <v>1001</v>
      </c>
      <c r="C9">
        <v>1.28</v>
      </c>
      <c r="D9" t="s">
        <v>1001</v>
      </c>
      <c r="E9">
        <v>1.22</v>
      </c>
      <c r="Q9" t="s">
        <v>937</v>
      </c>
      <c r="R9">
        <v>2.5156241658058622</v>
      </c>
      <c r="S9">
        <v>10.414450233043887</v>
      </c>
      <c r="V9">
        <v>0.52330189043426711</v>
      </c>
      <c r="W9">
        <v>2.7872422607830156</v>
      </c>
      <c r="Z9">
        <v>2.8734828637251</v>
      </c>
      <c r="AA9">
        <v>14.6552275913127</v>
      </c>
      <c r="AD9">
        <v>4.0246037858606858</v>
      </c>
      <c r="AE9">
        <v>8.6702730176812519</v>
      </c>
    </row>
    <row r="10" spans="2:31">
      <c r="C10">
        <v>1.3100000000000003</v>
      </c>
      <c r="E10">
        <v>1.0866666666666667</v>
      </c>
      <c r="F10">
        <v>0.81000000000000028</v>
      </c>
      <c r="G10">
        <v>0.58666666666666667</v>
      </c>
      <c r="Q10" t="s">
        <v>998</v>
      </c>
      <c r="R10">
        <v>0.32109736991673726</v>
      </c>
      <c r="S10">
        <v>3.7042706896497575</v>
      </c>
      <c r="V10">
        <v>0.1309472364059367</v>
      </c>
      <c r="W10">
        <v>0.52354579781037869</v>
      </c>
      <c r="Z10">
        <v>2.2526925239602447</v>
      </c>
      <c r="AA10">
        <v>8.7772560182758035</v>
      </c>
      <c r="AC10" t="s">
        <v>937</v>
      </c>
      <c r="AD10">
        <v>2.8899381176080485</v>
      </c>
      <c r="AE10">
        <v>8.6273839545366773</v>
      </c>
    </row>
    <row r="11" spans="2:31">
      <c r="C11">
        <v>3.6055512754639925E-2</v>
      </c>
      <c r="E11">
        <v>0.11718930554164628</v>
      </c>
      <c r="G11" t="s">
        <v>1016</v>
      </c>
      <c r="S11" t="s">
        <v>1017</v>
      </c>
      <c r="V11" t="s">
        <v>1018</v>
      </c>
      <c r="W11" t="s">
        <v>1019</v>
      </c>
      <c r="Z11">
        <v>2.5156241658058622</v>
      </c>
      <c r="AA11">
        <v>10.414450233043887</v>
      </c>
      <c r="AC11" t="s">
        <v>998</v>
      </c>
      <c r="AD11">
        <v>0.98327945612295342</v>
      </c>
      <c r="AE11">
        <v>1.5738235777582288</v>
      </c>
    </row>
    <row r="12" spans="2:31">
      <c r="B12" t="s">
        <v>1002</v>
      </c>
      <c r="C12">
        <v>1.1599999999999999</v>
      </c>
      <c r="D12" t="s">
        <v>1002</v>
      </c>
      <c r="E12">
        <v>0.63200000000000001</v>
      </c>
      <c r="W12" t="s">
        <v>1020</v>
      </c>
      <c r="Z12">
        <v>0.32109736991673726</v>
      </c>
      <c r="AA12">
        <v>3.7042706896497575</v>
      </c>
      <c r="AD12" t="s">
        <v>1047</v>
      </c>
      <c r="AE12" t="s">
        <v>1048</v>
      </c>
    </row>
    <row r="13" spans="2:31">
      <c r="B13" t="s">
        <v>1003</v>
      </c>
      <c r="C13">
        <v>1.26</v>
      </c>
      <c r="D13" t="s">
        <v>1003</v>
      </c>
      <c r="E13">
        <v>0.60599999999999998</v>
      </c>
      <c r="AA13" t="s">
        <v>1017</v>
      </c>
    </row>
    <row r="14" spans="2:31">
      <c r="B14" t="s">
        <v>1005</v>
      </c>
      <c r="C14">
        <v>1.26</v>
      </c>
      <c r="D14" t="s">
        <v>1005</v>
      </c>
      <c r="E14">
        <v>0.56599999999999995</v>
      </c>
      <c r="Y14" t="s">
        <v>1021</v>
      </c>
      <c r="Z14">
        <v>1.1705455687903699E-2</v>
      </c>
      <c r="AA14">
        <v>1.4719357964583458E-4</v>
      </c>
      <c r="AD14">
        <v>8.6110033914614109E-3</v>
      </c>
      <c r="AE14">
        <v>1.5029777724066013E-4</v>
      </c>
    </row>
    <row r="15" spans="2:31">
      <c r="C15">
        <v>1.2266666666666666</v>
      </c>
      <c r="E15">
        <v>0.60133333333333328</v>
      </c>
      <c r="F15">
        <v>0.72666666666666657</v>
      </c>
      <c r="G15">
        <v>0.10133333333333328</v>
      </c>
      <c r="Z15">
        <v>5.317737598267952E-3</v>
      </c>
      <c r="AA15">
        <v>1.9403003148296301E-3</v>
      </c>
      <c r="AD15">
        <v>2.3521862914944766E-3</v>
      </c>
      <c r="AE15">
        <v>5.1522963752188193E-4</v>
      </c>
    </row>
    <row r="16" spans="2:31">
      <c r="C16">
        <v>5.773502691896263E-2</v>
      </c>
      <c r="E16">
        <v>3.3246553706111182E-2</v>
      </c>
      <c r="Q16" t="s">
        <v>1014</v>
      </c>
      <c r="R16">
        <v>1.1705455687903699E-2</v>
      </c>
      <c r="S16">
        <v>1.4719357964583458E-4</v>
      </c>
      <c r="V16">
        <v>3.1898482762538156E-2</v>
      </c>
      <c r="W16">
        <v>6.9416735934206397E-3</v>
      </c>
      <c r="Z16">
        <v>9.9576786745296016E-3</v>
      </c>
      <c r="AA16">
        <v>4.6752718500763809E-4</v>
      </c>
      <c r="AD16">
        <v>9.6736220300672315E-3</v>
      </c>
      <c r="AE16">
        <v>2.144265015004341E-4</v>
      </c>
    </row>
    <row r="17" spans="2:31">
      <c r="E17" t="s">
        <v>1022</v>
      </c>
      <c r="Q17" t="s">
        <v>1014</v>
      </c>
      <c r="R17">
        <v>5.317737598267952E-3</v>
      </c>
      <c r="S17">
        <v>1.9403003148296301E-3</v>
      </c>
      <c r="V17">
        <v>1.77661523457695E-2</v>
      </c>
      <c r="W17">
        <v>2.4405477085165318E-3</v>
      </c>
      <c r="Y17" t="s">
        <v>937</v>
      </c>
      <c r="Z17">
        <v>8.9936239869004269E-3</v>
      </c>
      <c r="AA17">
        <v>8.5167369316103308E-4</v>
      </c>
      <c r="AC17" t="s">
        <v>937</v>
      </c>
      <c r="AD17">
        <v>6.8789372376743723E-3</v>
      </c>
      <c r="AE17">
        <v>2.9331797208765876E-4</v>
      </c>
    </row>
    <row r="18" spans="2:31">
      <c r="Q18" t="s">
        <v>1014</v>
      </c>
      <c r="R18">
        <v>9.9576786745296016E-3</v>
      </c>
      <c r="S18">
        <v>4.6752718500763809E-4</v>
      </c>
      <c r="V18">
        <v>1.23875138394534E-2</v>
      </c>
      <c r="W18">
        <v>4.4180009481981225E-3</v>
      </c>
      <c r="Y18" t="s">
        <v>998</v>
      </c>
      <c r="Z18">
        <v>3.3011795889832888E-3</v>
      </c>
      <c r="AA18">
        <v>9.562867486979014E-4</v>
      </c>
      <c r="AC18" t="s">
        <v>998</v>
      </c>
      <c r="AD18">
        <v>3.9561212303635979E-3</v>
      </c>
      <c r="AE18">
        <v>1.9483766001633128E-4</v>
      </c>
    </row>
    <row r="19" spans="2:31">
      <c r="Q19" t="s">
        <v>937</v>
      </c>
      <c r="R19">
        <v>8.9936239869004269E-3</v>
      </c>
      <c r="S19">
        <v>8.5167369316103308E-4</v>
      </c>
      <c r="U19" t="s">
        <v>937</v>
      </c>
      <c r="V19">
        <v>2.0684049649253671E-2</v>
      </c>
      <c r="W19">
        <v>4.6000740833784309E-3</v>
      </c>
      <c r="AA19" t="s">
        <v>1023</v>
      </c>
      <c r="AD19" t="s">
        <v>1049</v>
      </c>
      <c r="AE19" t="s">
        <v>1050</v>
      </c>
    </row>
    <row r="20" spans="2:31">
      <c r="Q20" t="s">
        <v>998</v>
      </c>
      <c r="R20">
        <v>3.3011795889832888E-3</v>
      </c>
      <c r="S20">
        <v>9.562867486979014E-4</v>
      </c>
      <c r="U20" t="s">
        <v>998</v>
      </c>
      <c r="V20">
        <v>1.0077453576407849E-2</v>
      </c>
      <c r="W20">
        <v>2.2560799028080187E-3</v>
      </c>
      <c r="Y20" t="s">
        <v>103</v>
      </c>
      <c r="Z20">
        <v>0.4230484841608359</v>
      </c>
      <c r="AA20">
        <v>8.9053414419198833E-3</v>
      </c>
      <c r="AD20">
        <v>0.29161657019734116</v>
      </c>
      <c r="AE20">
        <v>4.3147856897970422E-3</v>
      </c>
    </row>
    <row r="21" spans="2:31">
      <c r="B21">
        <v>0</v>
      </c>
      <c r="C21">
        <v>6</v>
      </c>
      <c r="D21">
        <v>0</v>
      </c>
      <c r="E21">
        <v>6</v>
      </c>
      <c r="S21" t="s">
        <v>1023</v>
      </c>
      <c r="V21" t="s">
        <v>1024</v>
      </c>
      <c r="W21" t="s">
        <v>1025</v>
      </c>
      <c r="Z21">
        <v>0.87211187696763282</v>
      </c>
      <c r="AA21">
        <v>2.8504027097445869E-2</v>
      </c>
      <c r="AD21">
        <v>0.20682054293418378</v>
      </c>
      <c r="AE21">
        <v>1.27545785803198E-2</v>
      </c>
    </row>
    <row r="22" spans="2:31">
      <c r="B22">
        <v>0.5</v>
      </c>
      <c r="C22">
        <v>1.3100000000000003</v>
      </c>
      <c r="D22">
        <v>0.5</v>
      </c>
      <c r="E22">
        <v>1.0866666666666667</v>
      </c>
      <c r="W22" t="s">
        <v>1026</v>
      </c>
      <c r="Z22">
        <v>0.93538095838041335</v>
      </c>
      <c r="AA22">
        <v>2.4163208431170938E-2</v>
      </c>
      <c r="AD22">
        <v>0.54278151307295774</v>
      </c>
      <c r="AE22">
        <v>1.6053089507968094E-2</v>
      </c>
    </row>
    <row r="23" spans="2:31">
      <c r="C23">
        <v>3.6055512754639925E-2</v>
      </c>
      <c r="E23">
        <v>0.11718930554164628</v>
      </c>
      <c r="Y23" t="s">
        <v>937</v>
      </c>
      <c r="Z23">
        <v>0.74351377316962741</v>
      </c>
      <c r="AA23">
        <v>2.0524192323512231E-2</v>
      </c>
      <c r="AC23" t="s">
        <v>937</v>
      </c>
      <c r="AD23">
        <v>0.34707287540149423</v>
      </c>
      <c r="AE23">
        <v>1.1040817926028327E-2</v>
      </c>
    </row>
    <row r="24" spans="2:31">
      <c r="Y24" t="s">
        <v>998</v>
      </c>
      <c r="Z24">
        <v>0.27932820348171139</v>
      </c>
      <c r="AA24">
        <v>1.0293636312298959E-2</v>
      </c>
      <c r="AC24" t="s">
        <v>998</v>
      </c>
      <c r="AD24">
        <v>0.17471117509855705</v>
      </c>
      <c r="AE24">
        <v>6.0538975723966847E-3</v>
      </c>
    </row>
    <row r="25" spans="2:31">
      <c r="AA25" t="s">
        <v>1051</v>
      </c>
      <c r="AD25" t="s">
        <v>1052</v>
      </c>
      <c r="AE25" t="s">
        <v>1053</v>
      </c>
    </row>
    <row r="26" spans="2:31">
      <c r="Q26" t="s">
        <v>1014</v>
      </c>
      <c r="R26">
        <v>0.15433112883830599</v>
      </c>
      <c r="S26">
        <v>3.3825966778886982E-2</v>
      </c>
      <c r="U26" t="s">
        <v>1014</v>
      </c>
      <c r="V26">
        <v>1.2609947783582034</v>
      </c>
      <c r="W26">
        <v>0.10053063374637893</v>
      </c>
    </row>
    <row r="27" spans="2:31">
      <c r="Q27" t="s">
        <v>1014</v>
      </c>
      <c r="R27">
        <v>0.17698622510563697</v>
      </c>
      <c r="S27">
        <v>3.104260928721387E-2</v>
      </c>
      <c r="U27" t="s">
        <v>1014</v>
      </c>
      <c r="V27">
        <v>0.73514408160867961</v>
      </c>
      <c r="W27">
        <v>0.12053508301694467</v>
      </c>
    </row>
    <row r="28" spans="2:31">
      <c r="Q28" t="s">
        <v>1014</v>
      </c>
      <c r="R28">
        <v>0.24590247181160788</v>
      </c>
      <c r="S28">
        <v>4.7442834670199122E-2</v>
      </c>
      <c r="U28" t="s">
        <v>1014</v>
      </c>
      <c r="V28">
        <v>0.468314626709812</v>
      </c>
      <c r="W28">
        <v>0.10429423976796517</v>
      </c>
      <c r="Y28" t="s">
        <v>1027</v>
      </c>
      <c r="Z28">
        <v>0.51214850735784656</v>
      </c>
      <c r="AA28">
        <v>0.58730100524971252</v>
      </c>
      <c r="AD28">
        <v>0.40140480383304794</v>
      </c>
      <c r="AE28">
        <v>0.24219344753780689</v>
      </c>
    </row>
    <row r="29" spans="2:31">
      <c r="B29" t="s">
        <v>1028</v>
      </c>
      <c r="Q29" t="s">
        <v>937</v>
      </c>
      <c r="R29">
        <v>0.19240660858518377</v>
      </c>
      <c r="S29">
        <v>3.7437136912099996E-2</v>
      </c>
      <c r="U29" t="s">
        <v>937</v>
      </c>
      <c r="V29">
        <v>0.82148449555889835</v>
      </c>
      <c r="W29">
        <v>0.10845331884376293</v>
      </c>
      <c r="Z29">
        <v>0.53650041486851396</v>
      </c>
      <c r="AA29">
        <v>0.39565042238429293</v>
      </c>
      <c r="AD29">
        <v>0.29948204976814657</v>
      </c>
      <c r="AE29">
        <v>0.23952128079037863</v>
      </c>
    </row>
    <row r="30" spans="2:31">
      <c r="C30" t="s">
        <v>952</v>
      </c>
      <c r="Q30" t="s">
        <v>998</v>
      </c>
      <c r="R30">
        <v>4.769348890022309E-2</v>
      </c>
      <c r="S30">
        <v>8.7762327026712061E-3</v>
      </c>
      <c r="U30" t="s">
        <v>998</v>
      </c>
      <c r="V30">
        <v>0.4033316947812936</v>
      </c>
      <c r="W30">
        <v>1.0630990157257863E-2</v>
      </c>
      <c r="Z30">
        <v>0.55897411677769404</v>
      </c>
      <c r="AA30">
        <v>0.55893236456757311</v>
      </c>
      <c r="AD30">
        <v>0.71887924350987831</v>
      </c>
      <c r="AE30">
        <v>0.294642153372697</v>
      </c>
    </row>
    <row r="31" spans="2:31">
      <c r="B31" t="s">
        <v>1029</v>
      </c>
      <c r="C31">
        <v>90.8</v>
      </c>
      <c r="S31" t="s">
        <v>1030</v>
      </c>
      <c r="V31" t="s">
        <v>1031</v>
      </c>
      <c r="W31" t="s">
        <v>1032</v>
      </c>
      <c r="Y31" t="s">
        <v>937</v>
      </c>
      <c r="Z31">
        <v>0.53587434633468489</v>
      </c>
      <c r="AA31">
        <v>0.51396126406719278</v>
      </c>
      <c r="AC31" t="s">
        <v>937</v>
      </c>
      <c r="AD31">
        <v>0.47325536570369092</v>
      </c>
      <c r="AE31">
        <v>0.25878562723362736</v>
      </c>
    </row>
    <row r="32" spans="2:31">
      <c r="C32">
        <v>91.6</v>
      </c>
      <c r="W32" t="s">
        <v>1033</v>
      </c>
      <c r="Y32" t="s">
        <v>998</v>
      </c>
      <c r="Z32">
        <v>2.3419081872307151E-2</v>
      </c>
      <c r="AA32">
        <v>0.10343735489814709</v>
      </c>
      <c r="AC32" t="s">
        <v>998</v>
      </c>
      <c r="AD32">
        <v>0.21873586573869239</v>
      </c>
      <c r="AE32">
        <v>3.1081392646611476E-2</v>
      </c>
    </row>
    <row r="33" spans="2:31">
      <c r="C33">
        <v>91.7</v>
      </c>
      <c r="AA33" t="s">
        <v>1054</v>
      </c>
      <c r="AD33" t="s">
        <v>1055</v>
      </c>
      <c r="AE33" t="s">
        <v>1056</v>
      </c>
    </row>
    <row r="34" spans="2:31">
      <c r="C34">
        <v>91.36666666666666</v>
      </c>
    </row>
    <row r="35" spans="2:31">
      <c r="C35">
        <v>0.49328828623162596</v>
      </c>
    </row>
    <row r="36" spans="2:31">
      <c r="Q36" t="s">
        <v>1014</v>
      </c>
      <c r="R36">
        <v>0.59748216107967034</v>
      </c>
      <c r="S36">
        <v>2.7236539782421292E-2</v>
      </c>
      <c r="U36" t="s">
        <v>1014</v>
      </c>
      <c r="V36">
        <v>0.74935842161054855</v>
      </c>
      <c r="W36">
        <v>0.47806032607101523</v>
      </c>
    </row>
    <row r="37" spans="2:31">
      <c r="C37" t="s">
        <v>981</v>
      </c>
      <c r="Q37" t="s">
        <v>1014</v>
      </c>
      <c r="R37">
        <v>0.33397750482239602</v>
      </c>
      <c r="S37">
        <v>6.0873210031784926E-2</v>
      </c>
      <c r="U37" t="s">
        <v>1014</v>
      </c>
      <c r="V37">
        <v>0.6693331597155775</v>
      </c>
      <c r="W37">
        <v>0.11413955394025142</v>
      </c>
    </row>
    <row r="38" spans="2:31">
      <c r="C38">
        <v>62</v>
      </c>
      <c r="Q38" t="s">
        <v>1014</v>
      </c>
      <c r="R38">
        <v>0.68490041556103909</v>
      </c>
      <c r="S38">
        <v>6.4437081278092806E-2</v>
      </c>
      <c r="U38" t="s">
        <v>1014</v>
      </c>
      <c r="V38">
        <v>0.36787905091232848</v>
      </c>
      <c r="W38">
        <v>0.21398567539388719</v>
      </c>
    </row>
    <row r="39" spans="2:31">
      <c r="C39">
        <v>58</v>
      </c>
      <c r="Q39" t="s">
        <v>937</v>
      </c>
      <c r="R39">
        <v>0.53878669382103517</v>
      </c>
      <c r="S39">
        <v>5.0848943697433008E-2</v>
      </c>
      <c r="U39" t="s">
        <v>937</v>
      </c>
      <c r="V39">
        <v>0.59552354407948482</v>
      </c>
      <c r="W39">
        <v>0.26872851846838458</v>
      </c>
    </row>
    <row r="40" spans="2:31">
      <c r="C40">
        <v>68</v>
      </c>
      <c r="Q40" t="s">
        <v>998</v>
      </c>
      <c r="R40">
        <v>0.18267619091674916</v>
      </c>
      <c r="S40">
        <v>2.0526434384697954E-2</v>
      </c>
      <c r="U40" t="s">
        <v>998</v>
      </c>
      <c r="V40">
        <v>0.20116540976852426</v>
      </c>
      <c r="W40">
        <v>0.18803501335648137</v>
      </c>
    </row>
    <row r="41" spans="2:31">
      <c r="C41">
        <v>62.666666666666664</v>
      </c>
      <c r="V41" t="s">
        <v>1034</v>
      </c>
      <c r="W41" t="s">
        <v>1035</v>
      </c>
    </row>
    <row r="42" spans="2:31">
      <c r="C42">
        <v>5.0332229568471671</v>
      </c>
      <c r="W42" t="s">
        <v>1036</v>
      </c>
    </row>
    <row r="43" spans="2:31">
      <c r="C43" t="s">
        <v>1037</v>
      </c>
    </row>
    <row r="45" spans="2:31">
      <c r="B45" t="s">
        <v>1038</v>
      </c>
    </row>
    <row r="47" spans="2:31">
      <c r="C47" t="s">
        <v>1039</v>
      </c>
      <c r="K47" t="s">
        <v>1040</v>
      </c>
    </row>
    <row r="49" spans="2:16">
      <c r="C49" t="s">
        <v>999</v>
      </c>
      <c r="D49" t="s">
        <v>1000</v>
      </c>
      <c r="E49" t="s">
        <v>1001</v>
      </c>
      <c r="F49" t="s">
        <v>1002</v>
      </c>
      <c r="G49" t="s">
        <v>1003</v>
      </c>
      <c r="H49" t="s">
        <v>1005</v>
      </c>
      <c r="K49" t="s">
        <v>999</v>
      </c>
      <c r="L49" t="s">
        <v>1000</v>
      </c>
      <c r="M49" t="s">
        <v>1001</v>
      </c>
      <c r="N49" t="s">
        <v>1002</v>
      </c>
      <c r="O49" t="s">
        <v>1003</v>
      </c>
      <c r="P49" t="s">
        <v>1005</v>
      </c>
    </row>
    <row r="50" spans="2:16">
      <c r="B50" t="s">
        <v>1041</v>
      </c>
      <c r="C50">
        <v>15.139525413513184</v>
      </c>
      <c r="D50">
        <v>13.930471420288086</v>
      </c>
      <c r="E50">
        <v>14.56795597076416</v>
      </c>
      <c r="F50">
        <v>16.532539367675781</v>
      </c>
      <c r="G50">
        <v>16.793657302856445</v>
      </c>
      <c r="H50">
        <v>16.56242561340332</v>
      </c>
      <c r="J50" t="s">
        <v>1041</v>
      </c>
      <c r="K50">
        <v>13.514344215393066</v>
      </c>
      <c r="L50">
        <v>12.478626251220703</v>
      </c>
      <c r="M50">
        <v>13.760689735412598</v>
      </c>
      <c r="N50">
        <v>15.151036262512207</v>
      </c>
      <c r="O50">
        <v>14.781326293945313</v>
      </c>
      <c r="P50">
        <v>15.358414649963379</v>
      </c>
    </row>
    <row r="51" spans="2:16">
      <c r="C51">
        <v>14.287385940551758</v>
      </c>
      <c r="D51">
        <v>14.149539947509766</v>
      </c>
      <c r="E51">
        <v>14.597678184509277</v>
      </c>
      <c r="K51">
        <v>13.297539710998535</v>
      </c>
      <c r="L51">
        <v>12.383407592773438</v>
      </c>
      <c r="M51">
        <v>14.237054824829102</v>
      </c>
      <c r="N51">
        <v>15.193559646606445</v>
      </c>
      <c r="O51">
        <v>15.665864944458008</v>
      </c>
      <c r="P51">
        <v>15.412402153015137</v>
      </c>
    </row>
    <row r="52" spans="2:16">
      <c r="C52">
        <v>14.713455677032471</v>
      </c>
      <c r="D52">
        <v>14.040005683898926</v>
      </c>
      <c r="E52">
        <v>14.582817077636719</v>
      </c>
      <c r="F52">
        <v>16.532539367675781</v>
      </c>
      <c r="G52">
        <v>16.793657302856445</v>
      </c>
      <c r="H52">
        <v>16.56242561340332</v>
      </c>
      <c r="K52">
        <v>13.405941963195801</v>
      </c>
      <c r="L52">
        <v>12.43101692199707</v>
      </c>
      <c r="M52">
        <v>13.99887228012085</v>
      </c>
      <c r="N52">
        <v>15.172297954559326</v>
      </c>
      <c r="O52">
        <v>15.22359561920166</v>
      </c>
      <c r="P52">
        <v>15.385408401489258</v>
      </c>
    </row>
    <row r="53" spans="2:16">
      <c r="B53" t="s">
        <v>1015</v>
      </c>
      <c r="C53">
        <v>13.759952545166016</v>
      </c>
      <c r="D53">
        <v>11.901828765869141</v>
      </c>
      <c r="E53">
        <v>13.536935806274414</v>
      </c>
      <c r="F53">
        <v>13.567056655883789</v>
      </c>
      <c r="G53">
        <v>12.920313835144043</v>
      </c>
      <c r="H53">
        <v>13.428655624389648</v>
      </c>
    </row>
    <row r="54" spans="2:16">
      <c r="C54">
        <v>13.116113662719727</v>
      </c>
      <c r="D54">
        <v>13.13258171081543</v>
      </c>
      <c r="E54">
        <v>13.285397529602051</v>
      </c>
    </row>
    <row r="55" spans="2:16">
      <c r="C55">
        <v>13.438033103942871</v>
      </c>
      <c r="D55">
        <v>12.517205238342285</v>
      </c>
      <c r="E55">
        <v>13.411166667938232</v>
      </c>
      <c r="F55">
        <v>13.567056655883789</v>
      </c>
      <c r="G55">
        <v>12.920313835144043</v>
      </c>
      <c r="H55">
        <v>13.428655624389648</v>
      </c>
      <c r="J55" t="s">
        <v>1015</v>
      </c>
      <c r="K55">
        <v>12.347651481628418</v>
      </c>
      <c r="L55">
        <v>11.529321670532227</v>
      </c>
      <c r="M55">
        <v>12.387149810791016</v>
      </c>
      <c r="N55">
        <v>12.271029472351074</v>
      </c>
      <c r="O55">
        <v>12.300488471984863</v>
      </c>
      <c r="P55">
        <v>12.281881332397461</v>
      </c>
    </row>
    <row r="56" spans="2:16">
      <c r="C56">
        <v>2.4206971097322412</v>
      </c>
      <c r="D56">
        <v>2.8734828637251009</v>
      </c>
      <c r="E56">
        <v>2.2526925239602447</v>
      </c>
      <c r="F56">
        <v>7.8108670895431631</v>
      </c>
      <c r="G56">
        <v>14.655227591312695</v>
      </c>
      <c r="H56">
        <v>8.7772560182758035</v>
      </c>
      <c r="K56">
        <v>11.989346504211426</v>
      </c>
      <c r="L56">
        <v>10.945284843444824</v>
      </c>
      <c r="M56">
        <v>11.592901229858398</v>
      </c>
      <c r="N56">
        <v>12.445468902587891</v>
      </c>
      <c r="O56">
        <v>11.451562881469727</v>
      </c>
      <c r="P56">
        <v>12.256780624389648</v>
      </c>
    </row>
    <row r="57" spans="2:16">
      <c r="C57">
        <v>2.5156241658058622</v>
      </c>
      <c r="D57">
        <v>0.32109736991673726</v>
      </c>
      <c r="F57">
        <v>10.414450233043887</v>
      </c>
      <c r="G57">
        <v>3.7042706896497575</v>
      </c>
      <c r="K57">
        <v>12.168498992919922</v>
      </c>
      <c r="L57">
        <v>11.237303256988525</v>
      </c>
      <c r="M57">
        <v>11.990025520324707</v>
      </c>
      <c r="N57">
        <v>12.358249187469482</v>
      </c>
      <c r="O57">
        <v>11.876025676727295</v>
      </c>
      <c r="P57">
        <v>12.269330978393555</v>
      </c>
    </row>
    <row r="58" spans="2:16">
      <c r="B58" t="s">
        <v>1042</v>
      </c>
      <c r="C58">
        <v>13.801640510559082</v>
      </c>
      <c r="D58">
        <v>13.189705848693848</v>
      </c>
      <c r="E58">
        <v>13.757268905639648</v>
      </c>
      <c r="F58">
        <v>14.177533149719199</v>
      </c>
      <c r="G58">
        <v>13.99923038482666</v>
      </c>
      <c r="H58">
        <v>14.229723930358887</v>
      </c>
      <c r="K58">
        <v>2.3578026527022891</v>
      </c>
      <c r="L58">
        <v>2.2874079142611707</v>
      </c>
      <c r="M58">
        <v>4.0246037858606858</v>
      </c>
      <c r="N58">
        <v>7.0325542030946187</v>
      </c>
      <c r="O58">
        <v>10.179324642834164</v>
      </c>
      <c r="P58">
        <v>8.6702730176812519</v>
      </c>
    </row>
    <row r="59" spans="2:16">
      <c r="C59">
        <v>12.414101600646973</v>
      </c>
      <c r="D59">
        <v>12.890874862670898</v>
      </c>
      <c r="E59">
        <v>14.616007804870605</v>
      </c>
      <c r="K59">
        <v>2.8899381176080485</v>
      </c>
      <c r="L59">
        <v>0.98327945612295342</v>
      </c>
      <c r="N59">
        <v>8.6273839545366773</v>
      </c>
      <c r="O59">
        <v>1.5738235777582288</v>
      </c>
    </row>
    <row r="60" spans="2:16">
      <c r="C60">
        <v>13.107871055603027</v>
      </c>
      <c r="D60">
        <v>13.040290355682373</v>
      </c>
      <c r="E60">
        <v>14.186638355255127</v>
      </c>
      <c r="F60">
        <v>14.177533149719199</v>
      </c>
      <c r="G60">
        <v>13.99923038482666</v>
      </c>
      <c r="H60">
        <v>14.229723930358887</v>
      </c>
      <c r="J60" t="s">
        <v>1042</v>
      </c>
      <c r="K60">
        <v>12.552637100219727</v>
      </c>
      <c r="L60">
        <v>12.972565650939941</v>
      </c>
      <c r="M60">
        <v>12.969849586486816</v>
      </c>
      <c r="N60">
        <v>13.380391120910645</v>
      </c>
      <c r="O60">
        <v>13.650454521179199</v>
      </c>
      <c r="P60">
        <v>13.787190437316895</v>
      </c>
    </row>
    <row r="61" spans="2:16">
      <c r="C61">
        <v>3.0431904447482885</v>
      </c>
      <c r="D61">
        <v>1.9996054000442394</v>
      </c>
      <c r="E61">
        <v>1.3160175443887336</v>
      </c>
      <c r="F61">
        <v>5.1159643746592751</v>
      </c>
      <c r="G61">
        <v>6.9375531445102867</v>
      </c>
      <c r="H61">
        <v>5.0374781746598476</v>
      </c>
      <c r="K61">
        <v>12.766059875488281</v>
      </c>
      <c r="L61">
        <v>12.909546852111816</v>
      </c>
      <c r="M61">
        <v>13.464370727539063</v>
      </c>
      <c r="N61">
        <v>13.501107215881348</v>
      </c>
      <c r="O61">
        <v>14.133502960205078</v>
      </c>
      <c r="P61">
        <v>13.79938793182373</v>
      </c>
    </row>
    <row r="62" spans="2:16">
      <c r="C62">
        <v>2.1196044630604205</v>
      </c>
      <c r="D62">
        <v>0.86981687054096768</v>
      </c>
      <c r="F62">
        <v>5.6969985646098031</v>
      </c>
      <c r="G62">
        <v>1.0750682630333932</v>
      </c>
      <c r="K62">
        <v>12.659348487854004</v>
      </c>
      <c r="L62">
        <v>12.941056251525879</v>
      </c>
      <c r="M62">
        <v>13.217110157012939</v>
      </c>
      <c r="N62">
        <v>13.440749168395996</v>
      </c>
      <c r="O62">
        <v>13.891978740692139</v>
      </c>
      <c r="P62">
        <v>13.793289184570313</v>
      </c>
    </row>
    <row r="63" spans="2:16">
      <c r="B63" t="s">
        <v>1021</v>
      </c>
      <c r="C63">
        <v>20.891286849975586</v>
      </c>
      <c r="D63">
        <v>22.365451812744141</v>
      </c>
      <c r="E63">
        <v>21.490898132324219</v>
      </c>
      <c r="F63">
        <v>29.262537002563477</v>
      </c>
      <c r="G63">
        <v>25.80316162109375</v>
      </c>
      <c r="H63">
        <v>27.625087738037109</v>
      </c>
      <c r="K63">
        <v>1.6778264272821686</v>
      </c>
      <c r="L63">
        <v>0.70220329473731058</v>
      </c>
      <c r="M63">
        <v>1.7192294762025453</v>
      </c>
      <c r="N63">
        <v>3.3208413155731709</v>
      </c>
      <c r="O63">
        <v>2.516845885716799</v>
      </c>
      <c r="P63">
        <v>3.0149189462622545</v>
      </c>
    </row>
    <row r="64" spans="2:16">
      <c r="C64">
        <v>21.368974685668945</v>
      </c>
      <c r="D64">
        <v>20.824502944946289</v>
      </c>
      <c r="E64">
        <v>20.974685668945313</v>
      </c>
      <c r="K64">
        <v>1.3664197327406749</v>
      </c>
      <c r="L64">
        <v>0.57560069536127501</v>
      </c>
      <c r="N64">
        <v>2.9508687158507416</v>
      </c>
      <c r="O64">
        <v>0.40580658794468732</v>
      </c>
    </row>
    <row r="65" spans="2:16">
      <c r="C65">
        <v>21.130130767822266</v>
      </c>
      <c r="D65">
        <v>21.594977378845215</v>
      </c>
      <c r="E65">
        <v>21.232791900634766</v>
      </c>
      <c r="F65">
        <v>29.262537002563477</v>
      </c>
      <c r="G65">
        <v>25.80316162109375</v>
      </c>
      <c r="H65">
        <v>27.625087738037109</v>
      </c>
    </row>
    <row r="66" spans="2:16">
      <c r="C66">
        <v>1.1705455687903725E-2</v>
      </c>
      <c r="D66">
        <v>5.317737598267952E-3</v>
      </c>
      <c r="E66">
        <v>9.9576786745296016E-3</v>
      </c>
      <c r="F66">
        <v>1.4719357964583458E-4</v>
      </c>
      <c r="G66">
        <v>1.9403003148296262E-3</v>
      </c>
      <c r="H66">
        <v>4.6752718500763809E-4</v>
      </c>
      <c r="J66" t="s">
        <v>1021</v>
      </c>
      <c r="K66">
        <v>20.269533157348633</v>
      </c>
      <c r="L66">
        <v>21.14246940612793</v>
      </c>
      <c r="M66">
        <v>20.875410079956055</v>
      </c>
      <c r="N66">
        <v>28.259246826171875</v>
      </c>
      <c r="O66">
        <v>25.822305679321289</v>
      </c>
      <c r="P66">
        <v>27.292930603027344</v>
      </c>
    </row>
    <row r="67" spans="2:16">
      <c r="C67">
        <v>8.9936239869004269E-3</v>
      </c>
      <c r="D67">
        <v>3.3011795889832888E-3</v>
      </c>
      <c r="F67">
        <v>8.5167369316103308E-4</v>
      </c>
      <c r="G67">
        <v>9.562867486979014E-4</v>
      </c>
      <c r="K67">
        <v>20.261556625366211</v>
      </c>
      <c r="L67">
        <v>21.183128356933594</v>
      </c>
      <c r="M67">
        <v>20.505790710449219</v>
      </c>
      <c r="N67">
        <v>27.485126495361328</v>
      </c>
      <c r="O67">
        <v>26.469879150390625</v>
      </c>
      <c r="P67">
        <v>27.852344512939453</v>
      </c>
    </row>
    <row r="68" spans="2:16">
      <c r="K68">
        <v>20.265544891357422</v>
      </c>
      <c r="L68">
        <v>21.162798881530762</v>
      </c>
      <c r="M68">
        <v>20.690600395202637</v>
      </c>
      <c r="N68">
        <v>27.872186660766602</v>
      </c>
      <c r="O68">
        <v>26.146092414855957</v>
      </c>
      <c r="P68">
        <v>27.572637557983398</v>
      </c>
    </row>
    <row r="69" spans="2:16">
      <c r="B69" t="s">
        <v>103</v>
      </c>
      <c r="C69">
        <v>16.439279556274414</v>
      </c>
      <c r="D69">
        <v>13.79744815826416</v>
      </c>
      <c r="E69">
        <v>14.989516258239746</v>
      </c>
      <c r="F69">
        <v>23.343652725219727</v>
      </c>
      <c r="G69">
        <v>21.926347732543945</v>
      </c>
      <c r="H69">
        <v>21.933469772338867</v>
      </c>
      <c r="K69">
        <v>8.6110033914614109E-3</v>
      </c>
      <c r="L69">
        <v>2.3521862914944766E-3</v>
      </c>
      <c r="M69">
        <v>9.6736220300672315E-3</v>
      </c>
      <c r="N69">
        <v>1.5029777724066013E-4</v>
      </c>
      <c r="O69">
        <v>5.1522963752188193E-4</v>
      </c>
      <c r="P69">
        <v>2.144265015004341E-4</v>
      </c>
    </row>
    <row r="70" spans="2:16">
      <c r="C70">
        <v>15.469841957092285</v>
      </c>
      <c r="D70">
        <v>14.677392959594727</v>
      </c>
      <c r="E70">
        <v>14.368865966796875</v>
      </c>
      <c r="K70">
        <v>6.8789372376743723E-3</v>
      </c>
      <c r="L70">
        <v>3.9561212303635979E-3</v>
      </c>
      <c r="N70">
        <v>2.9331797208765876E-4</v>
      </c>
      <c r="O70">
        <v>1.9483766001633128E-4</v>
      </c>
    </row>
    <row r="71" spans="2:16">
      <c r="C71">
        <v>15.95456075668335</v>
      </c>
      <c r="D71">
        <v>14.237420558929443</v>
      </c>
      <c r="E71">
        <v>14.679191112518311</v>
      </c>
      <c r="F71">
        <v>23.343652725219727</v>
      </c>
      <c r="G71">
        <v>21.926347732543945</v>
      </c>
      <c r="H71">
        <v>21.933469772338867</v>
      </c>
    </row>
    <row r="72" spans="2:16">
      <c r="C72">
        <v>0.4230484841608359</v>
      </c>
      <c r="D72">
        <v>0.87211187696763282</v>
      </c>
      <c r="E72">
        <v>0.93538095838041335</v>
      </c>
      <c r="F72">
        <v>8.9053414419198833E-3</v>
      </c>
      <c r="G72">
        <v>2.8504027097445869E-2</v>
      </c>
      <c r="H72">
        <v>2.4163208431170938E-2</v>
      </c>
    </row>
    <row r="73" spans="2:16">
      <c r="C73">
        <v>0.74351377316962741</v>
      </c>
      <c r="D73">
        <v>0.27932820348171139</v>
      </c>
      <c r="F73">
        <v>2.0524192323512231E-2</v>
      </c>
      <c r="G73">
        <v>1.0293636312298959E-2</v>
      </c>
      <c r="J73" t="s">
        <v>103</v>
      </c>
      <c r="K73">
        <v>15.236051559448242</v>
      </c>
      <c r="L73">
        <v>14.65699577331543</v>
      </c>
      <c r="M73">
        <v>14.839876174926758</v>
      </c>
      <c r="N73">
        <v>23.20768928527832</v>
      </c>
      <c r="O73">
        <v>21.467987060546875</v>
      </c>
      <c r="P73">
        <v>21.350360870361328</v>
      </c>
    </row>
    <row r="74" spans="2:16">
      <c r="K74">
        <v>15.131543159484863</v>
      </c>
      <c r="L74">
        <v>14.752135276794434</v>
      </c>
      <c r="M74">
        <v>14.920981407165527</v>
      </c>
      <c r="N74">
        <v>22.849897384643555</v>
      </c>
      <c r="O74">
        <v>21.564886093139648</v>
      </c>
      <c r="P74">
        <v>21.342466354370117</v>
      </c>
    </row>
    <row r="75" spans="2:16">
      <c r="B75" t="s">
        <v>1027</v>
      </c>
      <c r="C75">
        <v>15.518340110778809</v>
      </c>
      <c r="D75">
        <v>15.000950813293457</v>
      </c>
      <c r="E75">
        <v>15.451372146606445</v>
      </c>
      <c r="F75">
        <v>17.30036735534668</v>
      </c>
      <c r="G75">
        <v>18.131359100341797</v>
      </c>
      <c r="H75">
        <v>17.401679992675781</v>
      </c>
      <c r="K75">
        <v>15.183797359466553</v>
      </c>
      <c r="L75">
        <v>14.704565525054932</v>
      </c>
      <c r="M75">
        <v>14.880428791046143</v>
      </c>
      <c r="N75">
        <v>23.028793334960938</v>
      </c>
      <c r="O75">
        <v>21.516436576843262</v>
      </c>
      <c r="P75">
        <v>21.346413612365723</v>
      </c>
    </row>
    <row r="76" spans="2:16">
      <c r="C76">
        <v>15.839303016662598</v>
      </c>
      <c r="D76">
        <v>14.875758171081543</v>
      </c>
      <c r="E76">
        <v>15.392555236816406</v>
      </c>
      <c r="K76">
        <v>0.29161657019734116</v>
      </c>
      <c r="L76">
        <v>0.20682054293418378</v>
      </c>
      <c r="M76">
        <v>0.54278151307295774</v>
      </c>
      <c r="N76">
        <v>4.3147856897970422E-3</v>
      </c>
      <c r="O76">
        <v>1.2754578580319842E-2</v>
      </c>
      <c r="P76">
        <v>1.6053089507968094E-2</v>
      </c>
    </row>
    <row r="77" spans="2:16">
      <c r="C77">
        <v>15.678821563720703</v>
      </c>
      <c r="D77">
        <v>14.9383544921875</v>
      </c>
      <c r="E77">
        <v>15.421963691711426</v>
      </c>
      <c r="F77">
        <v>17.30036735534668</v>
      </c>
      <c r="G77">
        <v>18.131359100341797</v>
      </c>
      <c r="H77">
        <v>17.401679992675781</v>
      </c>
      <c r="K77">
        <v>0.34707287540149423</v>
      </c>
      <c r="L77">
        <v>0.17471117509855705</v>
      </c>
      <c r="N77">
        <v>1.1040817926028327E-2</v>
      </c>
      <c r="O77">
        <v>6.0538975723966847E-3</v>
      </c>
    </row>
    <row r="78" spans="2:16">
      <c r="C78">
        <v>0.51214850735784656</v>
      </c>
      <c r="D78">
        <v>0.53650041486851352</v>
      </c>
      <c r="E78">
        <v>0.55897411677769449</v>
      </c>
      <c r="F78">
        <v>0.58730100524971252</v>
      </c>
      <c r="G78">
        <v>0.39565042238429293</v>
      </c>
      <c r="H78">
        <v>0.55893236456757311</v>
      </c>
      <c r="J78" t="s">
        <v>1027</v>
      </c>
      <c r="K78">
        <v>14.820540428161621</v>
      </c>
      <c r="L78">
        <v>14.30537223815918</v>
      </c>
      <c r="M78">
        <v>14.446996688842773</v>
      </c>
      <c r="N78">
        <v>17.404193878173828</v>
      </c>
      <c r="O78">
        <v>17.27992057800293</v>
      </c>
      <c r="P78">
        <v>16.991525650024414</v>
      </c>
    </row>
    <row r="79" spans="2:16">
      <c r="C79">
        <v>0.53587434633468489</v>
      </c>
      <c r="D79">
        <v>2.3419081872307151E-2</v>
      </c>
      <c r="F79">
        <v>0.51396126406719278</v>
      </c>
      <c r="G79">
        <v>0.10343735489814709</v>
      </c>
      <c r="K79">
        <v>14.625083923339844</v>
      </c>
      <c r="L79">
        <v>14.035578727722168</v>
      </c>
      <c r="M79">
        <v>14.503105163574219</v>
      </c>
      <c r="N79">
        <v>17.031938552856445</v>
      </c>
      <c r="O79">
        <v>17.29081916809082</v>
      </c>
      <c r="P79">
        <v>17.305219650268555</v>
      </c>
    </row>
    <row r="80" spans="2:16">
      <c r="K80">
        <v>14.722812175750732</v>
      </c>
      <c r="L80">
        <v>14.170475482940674</v>
      </c>
      <c r="M80">
        <v>14.475050926208496</v>
      </c>
      <c r="N80">
        <v>17.218066215515137</v>
      </c>
      <c r="O80">
        <v>17.285369873046875</v>
      </c>
      <c r="P80">
        <v>17.148372650146484</v>
      </c>
    </row>
    <row r="81" spans="2:17">
      <c r="K81">
        <v>0.40140480383304794</v>
      </c>
      <c r="L81">
        <v>0.29948204976814657</v>
      </c>
      <c r="M81">
        <v>0.71887924350987831</v>
      </c>
      <c r="N81">
        <v>0.24219344753780689</v>
      </c>
      <c r="O81">
        <v>0.23952128079037863</v>
      </c>
      <c r="P81">
        <v>0.29464215337269667</v>
      </c>
    </row>
    <row r="82" spans="2:17">
      <c r="K82">
        <v>0.47325536570369092</v>
      </c>
      <c r="L82">
        <v>0.21873586573869239</v>
      </c>
      <c r="N82">
        <v>0.25878562723362736</v>
      </c>
      <c r="O82">
        <v>3.1081392646611476E-2</v>
      </c>
    </row>
    <row r="86" spans="2:17">
      <c r="B86" t="s">
        <v>1043</v>
      </c>
      <c r="J86" t="s">
        <v>1044</v>
      </c>
    </row>
    <row r="87" spans="2:17">
      <c r="K87" t="s">
        <v>999</v>
      </c>
      <c r="L87" t="s">
        <v>1000</v>
      </c>
      <c r="M87" t="s">
        <v>1001</v>
      </c>
      <c r="N87" t="s">
        <v>1002</v>
      </c>
      <c r="O87" t="s">
        <v>1003</v>
      </c>
      <c r="P87" t="s">
        <v>1005</v>
      </c>
    </row>
    <row r="88" spans="2:17">
      <c r="J88" t="s">
        <v>1041</v>
      </c>
      <c r="K88">
        <v>15.139525413513184</v>
      </c>
      <c r="L88">
        <v>13.930471420288086</v>
      </c>
      <c r="M88">
        <v>14.56795597076416</v>
      </c>
      <c r="N88">
        <v>16.532539367675781</v>
      </c>
      <c r="O88">
        <v>16.793657302856445</v>
      </c>
      <c r="P88">
        <v>16.56242561340332</v>
      </c>
    </row>
    <row r="89" spans="2:17">
      <c r="C89" t="s">
        <v>1045</v>
      </c>
      <c r="K89">
        <v>14.287385940551758</v>
      </c>
      <c r="L89">
        <v>14.149539947509766</v>
      </c>
      <c r="M89">
        <v>14.597678184509277</v>
      </c>
      <c r="Q89" t="s">
        <v>1015</v>
      </c>
    </row>
    <row r="90" spans="2:17">
      <c r="C90" t="s">
        <v>999</v>
      </c>
      <c r="D90" t="s">
        <v>1000</v>
      </c>
      <c r="E90" t="s">
        <v>1001</v>
      </c>
      <c r="F90" t="s">
        <v>1002</v>
      </c>
      <c r="G90" t="s">
        <v>1003</v>
      </c>
      <c r="H90" t="s">
        <v>1005</v>
      </c>
      <c r="K90">
        <v>14.713455677032471</v>
      </c>
      <c r="L90">
        <v>14.040005683898926</v>
      </c>
      <c r="M90">
        <v>14.582817077636719</v>
      </c>
      <c r="N90">
        <v>16.532539367675781</v>
      </c>
      <c r="O90">
        <v>16.793657302856445</v>
      </c>
      <c r="P90">
        <v>16.56242561340332</v>
      </c>
    </row>
    <row r="91" spans="2:17">
      <c r="B91" t="s">
        <v>1041</v>
      </c>
      <c r="C91">
        <v>19.557785034179688</v>
      </c>
      <c r="D91">
        <v>19.625877380371094</v>
      </c>
      <c r="E91">
        <v>20.74549674987793</v>
      </c>
      <c r="F91">
        <v>22.376741409301758</v>
      </c>
      <c r="G91">
        <v>20.50286865234375</v>
      </c>
      <c r="H91">
        <v>28.184446334838867</v>
      </c>
      <c r="J91" t="s">
        <v>1015</v>
      </c>
      <c r="K91">
        <v>13.759952545166016</v>
      </c>
      <c r="L91">
        <v>11.901828765869141</v>
      </c>
      <c r="M91">
        <v>13.536935806274414</v>
      </c>
      <c r="N91">
        <v>13.567056655883789</v>
      </c>
      <c r="O91">
        <v>12.920313835144043</v>
      </c>
      <c r="P91">
        <v>13.428655624389648</v>
      </c>
    </row>
    <row r="92" spans="2:17">
      <c r="C92">
        <v>19.202795028686523</v>
      </c>
      <c r="D92">
        <v>19.4554443359375</v>
      </c>
      <c r="E92">
        <v>20.841476440429688</v>
      </c>
      <c r="F92">
        <v>22.297388076782227</v>
      </c>
      <c r="G92">
        <v>20.361066818237305</v>
      </c>
      <c r="H92">
        <v>28.065719604492188</v>
      </c>
      <c r="K92">
        <v>13.116113662719727</v>
      </c>
      <c r="L92">
        <v>13.13258171081543</v>
      </c>
      <c r="M92">
        <v>13.285397529602051</v>
      </c>
    </row>
    <row r="93" spans="2:17">
      <c r="C93">
        <v>19.380290031433105</v>
      </c>
      <c r="D93">
        <v>19.540660858154297</v>
      </c>
      <c r="E93">
        <v>20.793486595153809</v>
      </c>
      <c r="F93">
        <v>22.337064743041992</v>
      </c>
      <c r="G93">
        <v>20.431967735290527</v>
      </c>
      <c r="H93">
        <v>28.125082969665527</v>
      </c>
      <c r="K93">
        <v>13.438033103942871</v>
      </c>
      <c r="L93">
        <v>12.517205238342285</v>
      </c>
      <c r="M93">
        <v>13.411166667938232</v>
      </c>
      <c r="N93">
        <v>13.567056655883789</v>
      </c>
      <c r="O93">
        <v>12.920313835144043</v>
      </c>
      <c r="P93">
        <v>13.428655624389648</v>
      </c>
    </row>
    <row r="94" spans="2:17">
      <c r="K94">
        <v>2.4206971097322412</v>
      </c>
      <c r="L94">
        <v>2.8734828637251009</v>
      </c>
      <c r="M94">
        <v>2.2526925239602447</v>
      </c>
      <c r="N94">
        <v>7.8108670895431631</v>
      </c>
      <c r="O94">
        <v>14.655227591312695</v>
      </c>
      <c r="P94">
        <v>8.7772560182758035</v>
      </c>
    </row>
    <row r="95" spans="2:17">
      <c r="K95">
        <v>2.5156241658058622</v>
      </c>
      <c r="L95">
        <v>0.32109736991673726</v>
      </c>
      <c r="N95">
        <v>10.414450233043887</v>
      </c>
      <c r="O95">
        <v>3.7042706896497575</v>
      </c>
    </row>
    <row r="96" spans="2:17">
      <c r="B96" t="s">
        <v>1021</v>
      </c>
      <c r="C96">
        <v>24.431262969970703</v>
      </c>
      <c r="D96">
        <v>25.165121078491211</v>
      </c>
      <c r="E96">
        <v>26.979217529296875</v>
      </c>
      <c r="F96">
        <v>29.395479202270508</v>
      </c>
      <c r="G96">
        <v>29.067373275756836</v>
      </c>
      <c r="H96">
        <v>34.945064544677734</v>
      </c>
      <c r="J96" t="s">
        <v>1042</v>
      </c>
      <c r="K96">
        <v>13.801640510559082</v>
      </c>
      <c r="L96">
        <v>13.189705848693848</v>
      </c>
      <c r="M96">
        <v>13.757268905639648</v>
      </c>
      <c r="N96">
        <v>14.177533149719199</v>
      </c>
      <c r="O96">
        <v>13.99923038482666</v>
      </c>
      <c r="P96">
        <v>14.229723930358887</v>
      </c>
    </row>
    <row r="97" spans="2:17">
      <c r="C97">
        <v>24.270053863525391</v>
      </c>
      <c r="D97">
        <v>25.545650482177734</v>
      </c>
      <c r="E97">
        <v>27.277694702148438</v>
      </c>
      <c r="F97">
        <v>29.619651794433594</v>
      </c>
      <c r="G97">
        <v>29.153720855712891</v>
      </c>
      <c r="H97">
        <v>36.949882507324219</v>
      </c>
      <c r="K97">
        <v>12.414101600646973</v>
      </c>
      <c r="L97">
        <v>12.890874862670898</v>
      </c>
      <c r="M97">
        <v>14.616007804870605</v>
      </c>
    </row>
    <row r="98" spans="2:17">
      <c r="C98">
        <v>24.350658416748047</v>
      </c>
      <c r="D98">
        <v>25.355385780334473</v>
      </c>
      <c r="E98">
        <v>27.128456115722656</v>
      </c>
      <c r="F98">
        <v>29.507565498352051</v>
      </c>
      <c r="G98">
        <v>29.110547065734863</v>
      </c>
      <c r="H98">
        <v>35.947473526000977</v>
      </c>
      <c r="K98">
        <v>13.107871055603027</v>
      </c>
      <c r="L98">
        <v>13.040290355682373</v>
      </c>
      <c r="M98">
        <v>14.186638355255127</v>
      </c>
      <c r="N98">
        <v>14.177533149719199</v>
      </c>
      <c r="O98">
        <v>13.99923038482666</v>
      </c>
      <c r="P98">
        <v>14.229723930358887</v>
      </c>
      <c r="Q98" t="s">
        <v>1021</v>
      </c>
    </row>
    <row r="99" spans="2:17">
      <c r="C99">
        <v>3.1898482762538156E-2</v>
      </c>
      <c r="D99">
        <v>1.77661523457695E-2</v>
      </c>
      <c r="E99">
        <v>1.2387513839453364E-2</v>
      </c>
      <c r="F99">
        <v>6.9416735934206397E-3</v>
      </c>
      <c r="G99">
        <v>2.4405477085165318E-3</v>
      </c>
      <c r="H99">
        <v>4.4180009481981225E-3</v>
      </c>
      <c r="K99">
        <v>3.0431904447482885</v>
      </c>
      <c r="L99">
        <v>1.9996054000442394</v>
      </c>
      <c r="M99">
        <v>1.3160175443887336</v>
      </c>
      <c r="N99">
        <v>5.1159643746592751</v>
      </c>
      <c r="O99">
        <v>6.9375531445102867</v>
      </c>
      <c r="P99">
        <v>5.0374781746598476</v>
      </c>
    </row>
    <row r="100" spans="2:17">
      <c r="C100">
        <v>2.0684049649253671E-2</v>
      </c>
      <c r="D100">
        <v>1.0077453576407849E-2</v>
      </c>
      <c r="F100">
        <v>4.6000740833784309E-3</v>
      </c>
      <c r="G100">
        <v>2.2560799028080187E-3</v>
      </c>
      <c r="K100">
        <v>2.1196044630604205</v>
      </c>
      <c r="L100">
        <v>0.86981687054096768</v>
      </c>
      <c r="N100">
        <v>5.6969985646098031</v>
      </c>
      <c r="O100">
        <v>1.0750682630333932</v>
      </c>
    </row>
    <row r="101" spans="2:17">
      <c r="B101" t="s">
        <v>39</v>
      </c>
      <c r="C101">
        <v>18.704139709472656</v>
      </c>
      <c r="D101">
        <v>20.035604476928711</v>
      </c>
      <c r="E101">
        <v>21.843532562255859</v>
      </c>
      <c r="F101">
        <v>25.721881866455078</v>
      </c>
      <c r="G101">
        <v>23.473760604858398</v>
      </c>
      <c r="H101">
        <v>30.963710784912109</v>
      </c>
      <c r="J101" t="s">
        <v>1021</v>
      </c>
      <c r="K101">
        <v>20.891286849975586</v>
      </c>
      <c r="L101">
        <v>22.365451812744141</v>
      </c>
      <c r="M101">
        <v>21.490898132324219</v>
      </c>
      <c r="N101">
        <v>29.262537002563477</v>
      </c>
      <c r="O101">
        <v>25.80316162109375</v>
      </c>
      <c r="P101">
        <v>27.625087738037109</v>
      </c>
    </row>
    <row r="102" spans="2:17">
      <c r="C102">
        <v>19.38731575012207</v>
      </c>
      <c r="D102">
        <v>19.93351936340332</v>
      </c>
      <c r="E102">
        <v>21.932340621948242</v>
      </c>
      <c r="F102">
        <v>25.580833435058594</v>
      </c>
      <c r="G102">
        <v>23.495124816894531</v>
      </c>
      <c r="H102">
        <v>31.808992385864258</v>
      </c>
      <c r="K102">
        <v>21.368974685668945</v>
      </c>
      <c r="L102">
        <v>20.824502944946289</v>
      </c>
      <c r="M102">
        <v>20.974685668945313</v>
      </c>
    </row>
    <row r="103" spans="2:17">
      <c r="C103">
        <v>19.045727729797363</v>
      </c>
      <c r="D103">
        <v>19.984561920166016</v>
      </c>
      <c r="E103">
        <v>21.887936592102051</v>
      </c>
      <c r="F103">
        <v>25.651357650756836</v>
      </c>
      <c r="G103">
        <v>23.484442710876465</v>
      </c>
      <c r="H103">
        <v>31.386351585388184</v>
      </c>
      <c r="K103">
        <v>21.130130767822266</v>
      </c>
      <c r="L103">
        <v>21.594977378845215</v>
      </c>
      <c r="M103">
        <v>21.232791900634766</v>
      </c>
      <c r="N103">
        <v>29.262537002563477</v>
      </c>
      <c r="O103">
        <v>25.80316162109375</v>
      </c>
      <c r="P103">
        <v>27.625087738037109</v>
      </c>
    </row>
    <row r="104" spans="2:17">
      <c r="C104">
        <v>1.2609947783582034</v>
      </c>
      <c r="D104">
        <v>0.73514408160867961</v>
      </c>
      <c r="E104">
        <v>0.46831462670981211</v>
      </c>
      <c r="F104">
        <v>0.10053063374637893</v>
      </c>
      <c r="G104">
        <v>0.12053508301694467</v>
      </c>
      <c r="H104">
        <v>0.10429423976796517</v>
      </c>
      <c r="K104">
        <v>1.1705455687903725E-2</v>
      </c>
      <c r="L104">
        <v>5.317737598267952E-3</v>
      </c>
      <c r="M104">
        <v>9.9576786745296016E-3</v>
      </c>
      <c r="N104">
        <v>1.4719357964583458E-4</v>
      </c>
      <c r="O104">
        <v>1.9403003148296262E-3</v>
      </c>
      <c r="P104">
        <v>4.6752718500763809E-4</v>
      </c>
    </row>
    <row r="105" spans="2:17">
      <c r="C105">
        <v>0.82148449555889835</v>
      </c>
      <c r="D105">
        <v>0.4033316947812936</v>
      </c>
      <c r="F105">
        <v>0.10845331884376293</v>
      </c>
      <c r="G105">
        <v>1.0630990157257863E-2</v>
      </c>
      <c r="K105">
        <v>8.9936239869004269E-3</v>
      </c>
      <c r="L105">
        <v>3.3011795889832888E-3</v>
      </c>
      <c r="N105">
        <v>8.5167369316103308E-4</v>
      </c>
      <c r="O105">
        <v>9.562867486979014E-4</v>
      </c>
    </row>
    <row r="106" spans="2:17">
      <c r="B106" t="s">
        <v>93</v>
      </c>
      <c r="C106">
        <v>19.806072235107422</v>
      </c>
      <c r="D106">
        <v>20.135499954223633</v>
      </c>
      <c r="E106">
        <v>22.208652496337891</v>
      </c>
      <c r="F106">
        <v>23.470920562744141</v>
      </c>
      <c r="G106">
        <v>23.546268463134766</v>
      </c>
      <c r="H106">
        <v>30.263107299804688</v>
      </c>
    </row>
    <row r="107" spans="2:17">
      <c r="C107">
        <v>19.787052154541016</v>
      </c>
      <c r="D107">
        <v>20.104228973388672</v>
      </c>
      <c r="E107">
        <v>22.263713836669922</v>
      </c>
      <c r="F107">
        <v>23.332679748535156</v>
      </c>
      <c r="G107">
        <v>23.579925537109375</v>
      </c>
      <c r="H107">
        <v>30.435886383056641</v>
      </c>
      <c r="J107" t="s">
        <v>103</v>
      </c>
      <c r="K107">
        <v>16.439279556274414</v>
      </c>
      <c r="L107">
        <v>13.79744815826416</v>
      </c>
      <c r="M107">
        <v>14.989516258239746</v>
      </c>
      <c r="N107">
        <v>23.343652725219727</v>
      </c>
      <c r="O107">
        <v>21.926347732543945</v>
      </c>
      <c r="P107">
        <v>21.933469772338867</v>
      </c>
    </row>
    <row r="108" spans="2:17">
      <c r="C108">
        <v>19.796562194824219</v>
      </c>
      <c r="D108">
        <v>20.119864463806152</v>
      </c>
      <c r="E108">
        <v>22.236183166503906</v>
      </c>
      <c r="F108">
        <v>23.401800155639648</v>
      </c>
      <c r="G108">
        <v>23.56309700012207</v>
      </c>
      <c r="H108">
        <v>30.349496841430664</v>
      </c>
      <c r="K108">
        <v>15.469841957092285</v>
      </c>
      <c r="L108">
        <v>14.677392959594727</v>
      </c>
      <c r="M108">
        <v>14.368865966796875</v>
      </c>
      <c r="Q108" t="s">
        <v>39</v>
      </c>
    </row>
    <row r="109" spans="2:17">
      <c r="C109">
        <v>0.74935842161054855</v>
      </c>
      <c r="D109">
        <v>0.6693331597155775</v>
      </c>
      <c r="E109">
        <v>0.36787905091232848</v>
      </c>
      <c r="F109">
        <v>0.47806032607101523</v>
      </c>
      <c r="G109">
        <v>0.11413955394025142</v>
      </c>
      <c r="H109">
        <v>0.21398567539388719</v>
      </c>
      <c r="K109">
        <v>15.95456075668335</v>
      </c>
      <c r="L109">
        <v>14.237420558929443</v>
      </c>
      <c r="M109">
        <v>14.679191112518311</v>
      </c>
      <c r="N109">
        <v>23.343652725219727</v>
      </c>
      <c r="O109">
        <v>21.926347732543945</v>
      </c>
      <c r="P109">
        <v>21.933469772338867</v>
      </c>
    </row>
    <row r="110" spans="2:17">
      <c r="C110">
        <v>0.59552354407948482</v>
      </c>
      <c r="D110">
        <v>0.20116540976852426</v>
      </c>
      <c r="F110">
        <v>0.26872851846838458</v>
      </c>
      <c r="G110">
        <v>0.18803501335648137</v>
      </c>
      <c r="K110">
        <v>0.4230484841608359</v>
      </c>
      <c r="L110">
        <v>0.87211187696763282</v>
      </c>
      <c r="M110">
        <v>0.93538095838041335</v>
      </c>
      <c r="N110">
        <v>8.9053414419198833E-3</v>
      </c>
      <c r="O110">
        <v>2.8504027097445869E-2</v>
      </c>
      <c r="P110">
        <v>2.4163208431170938E-2</v>
      </c>
    </row>
    <row r="111" spans="2:17">
      <c r="B111" t="s">
        <v>103</v>
      </c>
      <c r="C111">
        <v>19.778984069824219</v>
      </c>
      <c r="D111">
        <v>20.763874053955078</v>
      </c>
      <c r="E111">
        <v>21.810028076171875</v>
      </c>
      <c r="F111">
        <v>27.762571334838867</v>
      </c>
      <c r="G111">
        <v>26.877029418945313</v>
      </c>
      <c r="H111">
        <v>34.19610595703125</v>
      </c>
      <c r="K111">
        <v>0.74351377316962741</v>
      </c>
      <c r="L111">
        <v>0.27932820348171139</v>
      </c>
      <c r="N111">
        <v>2.0524192323512231E-2</v>
      </c>
      <c r="O111">
        <v>1.0293636312298959E-2</v>
      </c>
    </row>
    <row r="112" spans="2:17">
      <c r="C112">
        <v>20.088090896606445</v>
      </c>
      <c r="D112">
        <v>20.678503036499023</v>
      </c>
      <c r="E112">
        <v>22.811178207397461</v>
      </c>
      <c r="F112">
        <v>27.962024688720703</v>
      </c>
      <c r="G112">
        <v>26.809736251831055</v>
      </c>
      <c r="H112">
        <v>34.505584716796875</v>
      </c>
    </row>
    <row r="113" spans="2:16">
      <c r="C113">
        <v>19.933537483215332</v>
      </c>
      <c r="D113">
        <v>20.721188545227051</v>
      </c>
      <c r="E113">
        <v>22.310603141784668</v>
      </c>
      <c r="F113">
        <v>27.862298011779785</v>
      </c>
      <c r="G113">
        <v>26.843382835388184</v>
      </c>
      <c r="H113">
        <v>34.350845336914063</v>
      </c>
      <c r="K113" t="s">
        <v>999</v>
      </c>
      <c r="L113" t="s">
        <v>1000</v>
      </c>
      <c r="M113" t="s">
        <v>1001</v>
      </c>
      <c r="N113" t="s">
        <v>1002</v>
      </c>
      <c r="O113" t="s">
        <v>1003</v>
      </c>
      <c r="P113" t="s">
        <v>1005</v>
      </c>
    </row>
    <row r="114" spans="2:16">
      <c r="C114">
        <v>0.68148440506686325</v>
      </c>
      <c r="D114">
        <v>0.44119009681918459</v>
      </c>
      <c r="E114">
        <v>0.34938351723560868</v>
      </c>
      <c r="F114">
        <v>2.1713960980212978E-2</v>
      </c>
      <c r="G114">
        <v>1.1748211061924656E-2</v>
      </c>
      <c r="H114">
        <v>1.3361609698798486E-2</v>
      </c>
      <c r="J114" t="s">
        <v>1041</v>
      </c>
      <c r="K114">
        <v>18.617864608764648</v>
      </c>
      <c r="L114">
        <v>17.56797981262207</v>
      </c>
      <c r="M114">
        <v>18.246337890625</v>
      </c>
      <c r="N114">
        <v>20.494558334350586</v>
      </c>
      <c r="O114">
        <v>19.779830932617188</v>
      </c>
      <c r="P114">
        <v>20.373577117919922</v>
      </c>
    </row>
    <row r="115" spans="2:16">
      <c r="C115">
        <v>0.49068600637388543</v>
      </c>
      <c r="D115">
        <v>0.17149382998102952</v>
      </c>
      <c r="F115">
        <v>1.5607927246978707E-2</v>
      </c>
      <c r="G115">
        <v>5.3491587893717187E-3</v>
      </c>
      <c r="K115">
        <v>18.202604293823242</v>
      </c>
      <c r="L115">
        <v>18.29974365234375</v>
      </c>
      <c r="M115">
        <v>18.949338912963867</v>
      </c>
      <c r="N115">
        <v>20.291164398193359</v>
      </c>
      <c r="O115">
        <v>20.779106140136719</v>
      </c>
      <c r="P115">
        <v>19.491165161132813</v>
      </c>
    </row>
    <row r="116" spans="2:16">
      <c r="B116" t="s">
        <v>1015</v>
      </c>
      <c r="C116">
        <v>19.974266052246094</v>
      </c>
      <c r="D116">
        <v>20.298370361328125</v>
      </c>
      <c r="E116">
        <v>22.122112274169922</v>
      </c>
      <c r="F116">
        <v>21.048408508300781</v>
      </c>
      <c r="G116">
        <v>18.673868179321289</v>
      </c>
      <c r="H116">
        <v>26.846240997314453</v>
      </c>
      <c r="K116">
        <v>18.410234451293945</v>
      </c>
      <c r="L116">
        <v>17.93386173248291</v>
      </c>
      <c r="M116">
        <v>18.597838401794434</v>
      </c>
      <c r="N116">
        <v>20.392861366271973</v>
      </c>
      <c r="O116">
        <v>20.279468536376953</v>
      </c>
      <c r="P116">
        <v>19.932371139526367</v>
      </c>
    </row>
    <row r="117" spans="2:16">
      <c r="C117">
        <v>20.246818542480469</v>
      </c>
      <c r="D117">
        <v>20.281309127807617</v>
      </c>
      <c r="E117">
        <v>22.316831588745117</v>
      </c>
      <c r="F117">
        <v>21.022327423095703</v>
      </c>
      <c r="G117">
        <v>18.666357040405273</v>
      </c>
      <c r="H117">
        <v>26.754072189331055</v>
      </c>
    </row>
    <row r="118" spans="2:16">
      <c r="C118">
        <v>20.110542297363281</v>
      </c>
      <c r="D118">
        <v>20.289839744567871</v>
      </c>
      <c r="E118">
        <v>22.21947193145752</v>
      </c>
      <c r="F118">
        <v>21.035367965698242</v>
      </c>
      <c r="G118">
        <v>18.670112609863281</v>
      </c>
      <c r="H118">
        <v>26.800156593322754</v>
      </c>
      <c r="J118" t="s">
        <v>39</v>
      </c>
      <c r="K118">
        <v>20.917400360107422</v>
      </c>
      <c r="L118">
        <v>20.341102600097656</v>
      </c>
      <c r="M118">
        <v>20.326175689697266</v>
      </c>
      <c r="N118">
        <v>25.121330261230469</v>
      </c>
      <c r="O118">
        <v>25.270135879516602</v>
      </c>
      <c r="P118">
        <v>24.886116027832031</v>
      </c>
    </row>
    <row r="119" spans="2:16">
      <c r="C119">
        <v>0.60279850083994235</v>
      </c>
      <c r="D119">
        <v>0.59494207396728793</v>
      </c>
      <c r="E119">
        <v>0.37216509649557122</v>
      </c>
      <c r="F119">
        <v>2.4651864686870533</v>
      </c>
      <c r="G119">
        <v>3.3913392851710182</v>
      </c>
      <c r="H119">
        <v>2.5052010284909758</v>
      </c>
      <c r="K119">
        <v>21.294866561889648</v>
      </c>
      <c r="L119">
        <v>20.523202896118164</v>
      </c>
      <c r="M119">
        <v>20.917184829711914</v>
      </c>
      <c r="N119">
        <v>25.435842514038086</v>
      </c>
      <c r="O119">
        <v>25.308013916015625</v>
      </c>
      <c r="P119">
        <v>23.773958206176758</v>
      </c>
    </row>
    <row r="120" spans="2:16">
      <c r="C120">
        <v>0.52330189043426711</v>
      </c>
      <c r="D120">
        <v>0.1309472364059367</v>
      </c>
      <c r="F120">
        <v>2.7872422607830156</v>
      </c>
      <c r="G120">
        <v>0.52354579781037869</v>
      </c>
      <c r="K120">
        <v>21.106133460998535</v>
      </c>
      <c r="L120">
        <v>20.43215274810791</v>
      </c>
      <c r="M120">
        <v>20.62168025970459</v>
      </c>
      <c r="N120">
        <v>25.278586387634277</v>
      </c>
      <c r="O120">
        <v>25.289074897766113</v>
      </c>
      <c r="P120">
        <v>24.330037117004395</v>
      </c>
    </row>
    <row r="121" spans="2:16">
      <c r="K121">
        <v>0.15433112883830646</v>
      </c>
      <c r="L121">
        <v>0.17698622510563697</v>
      </c>
      <c r="M121">
        <v>0.24590247181160788</v>
      </c>
      <c r="N121">
        <v>3.3825966778886982E-2</v>
      </c>
      <c r="O121">
        <v>3.104260928721387E-2</v>
      </c>
      <c r="P121">
        <v>4.7442834670199122E-2</v>
      </c>
    </row>
    <row r="122" spans="2:16">
      <c r="K122">
        <v>0.19240660858518377</v>
      </c>
      <c r="L122">
        <v>4.769348890022309E-2</v>
      </c>
      <c r="N122">
        <v>3.7437136912099996E-2</v>
      </c>
      <c r="O122">
        <v>8.7762327026712061E-3</v>
      </c>
    </row>
    <row r="124" spans="2:16">
      <c r="J124" t="s">
        <v>93</v>
      </c>
      <c r="K124">
        <v>19.115680694580078</v>
      </c>
      <c r="L124">
        <v>19.493371963500977</v>
      </c>
      <c r="M124">
        <v>19.871208190917969</v>
      </c>
      <c r="N124">
        <v>25.5142822265625</v>
      </c>
      <c r="O124">
        <v>24.288124084472656</v>
      </c>
      <c r="P124">
        <v>23.826303482055664</v>
      </c>
    </row>
    <row r="125" spans="2:16">
      <c r="K125">
        <v>19.190853118896484</v>
      </c>
      <c r="L125">
        <v>19.538705825805664</v>
      </c>
      <c r="M125">
        <v>18.416536331176758</v>
      </c>
      <c r="N125">
        <v>25.668066024780273</v>
      </c>
      <c r="O125">
        <v>24.34691047668457</v>
      </c>
      <c r="P125">
        <v>23.950368881225586</v>
      </c>
    </row>
    <row r="126" spans="2:16">
      <c r="K126">
        <v>19.153266906738281</v>
      </c>
      <c r="L126">
        <v>19.51603889465332</v>
      </c>
      <c r="M126">
        <v>19.143872261047363</v>
      </c>
      <c r="N126">
        <v>25.591174125671387</v>
      </c>
      <c r="O126">
        <v>24.317517280578613</v>
      </c>
      <c r="P126">
        <v>23.888336181640625</v>
      </c>
    </row>
    <row r="127" spans="2:16">
      <c r="K127">
        <v>0.59748216107967034</v>
      </c>
      <c r="L127">
        <v>0.33397750482239608</v>
      </c>
      <c r="M127">
        <v>0.68490041556103909</v>
      </c>
      <c r="N127">
        <v>2.7236539782421292E-2</v>
      </c>
      <c r="O127">
        <v>6.0873210031784926E-2</v>
      </c>
      <c r="P127">
        <v>6.4437081278092806E-2</v>
      </c>
    </row>
    <row r="128" spans="2:16">
      <c r="K128">
        <v>0.53878669382103517</v>
      </c>
      <c r="L128">
        <v>0.18267619091674916</v>
      </c>
      <c r="N128">
        <v>5.0848943697433008E-2</v>
      </c>
      <c r="O128">
        <v>2.0526434384697954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BAECF-D397-4E58-B473-5F1B2B63AC02}">
  <dimension ref="C2:I30"/>
  <sheetViews>
    <sheetView topLeftCell="B1" zoomScale="62" zoomScaleNormal="62" workbookViewId="0">
      <selection activeCell="N16" sqref="N16"/>
    </sheetView>
  </sheetViews>
  <sheetFormatPr defaultRowHeight="15"/>
  <sheetData>
    <row r="2" spans="3:9">
      <c r="C2" t="s">
        <v>1057</v>
      </c>
    </row>
    <row r="5" spans="3:9">
      <c r="C5" t="s">
        <v>1058</v>
      </c>
      <c r="D5" t="s">
        <v>1059</v>
      </c>
      <c r="H5" t="s">
        <v>1060</v>
      </c>
    </row>
    <row r="6" spans="3:9">
      <c r="D6" t="s">
        <v>1061</v>
      </c>
      <c r="E6">
        <v>0.10199999999999999</v>
      </c>
      <c r="H6" t="s">
        <v>1062</v>
      </c>
      <c r="I6">
        <v>0.16</v>
      </c>
    </row>
    <row r="7" spans="3:9">
      <c r="D7" t="s">
        <v>1063</v>
      </c>
      <c r="H7" t="s">
        <v>909</v>
      </c>
    </row>
    <row r="8" spans="3:9">
      <c r="D8" t="s">
        <v>1064</v>
      </c>
      <c r="H8" t="s">
        <v>1065</v>
      </c>
    </row>
    <row r="10" spans="3:9">
      <c r="C10" t="s">
        <v>1066</v>
      </c>
      <c r="D10" t="s">
        <v>1067</v>
      </c>
      <c r="E10">
        <v>0.14699999999999999</v>
      </c>
      <c r="H10" t="s">
        <v>909</v>
      </c>
      <c r="I10">
        <v>0.31</v>
      </c>
    </row>
    <row r="11" spans="3:9">
      <c r="D11" t="s">
        <v>1068</v>
      </c>
      <c r="H11" t="s">
        <v>1069</v>
      </c>
    </row>
    <row r="12" spans="3:9">
      <c r="D12" t="s">
        <v>1070</v>
      </c>
      <c r="H12" t="s">
        <v>1071</v>
      </c>
    </row>
    <row r="14" spans="3:9">
      <c r="C14" t="s">
        <v>1072</v>
      </c>
      <c r="D14" t="s">
        <v>1073</v>
      </c>
      <c r="E14">
        <v>0</v>
      </c>
      <c r="H14" t="s">
        <v>1074</v>
      </c>
      <c r="I14">
        <v>0</v>
      </c>
    </row>
    <row r="15" spans="3:9">
      <c r="D15" t="s">
        <v>1075</v>
      </c>
      <c r="H15" t="s">
        <v>1076</v>
      </c>
    </row>
    <row r="17" spans="3:9">
      <c r="C17" t="s">
        <v>1077</v>
      </c>
      <c r="D17" t="s">
        <v>1078</v>
      </c>
      <c r="E17">
        <v>0.13</v>
      </c>
      <c r="H17" t="s">
        <v>1079</v>
      </c>
      <c r="I17">
        <v>0.20599999999999999</v>
      </c>
    </row>
    <row r="18" spans="3:9">
      <c r="D18" t="s">
        <v>1080</v>
      </c>
      <c r="H18" t="s">
        <v>1081</v>
      </c>
    </row>
    <row r="22" spans="3:9">
      <c r="D22" t="s">
        <v>1059</v>
      </c>
      <c r="E22" t="s">
        <v>1060</v>
      </c>
    </row>
    <row r="24" spans="3:9">
      <c r="C24" t="s">
        <v>1082</v>
      </c>
      <c r="D24">
        <v>0.10199999999999999</v>
      </c>
      <c r="E24">
        <v>0.16</v>
      </c>
    </row>
    <row r="25" spans="3:9">
      <c r="D25">
        <v>0.14699999999999999</v>
      </c>
      <c r="E25">
        <v>0.31</v>
      </c>
    </row>
    <row r="26" spans="3:9">
      <c r="D26">
        <v>0</v>
      </c>
      <c r="E26">
        <v>0</v>
      </c>
    </row>
    <row r="27" spans="3:9">
      <c r="D27">
        <v>0.13</v>
      </c>
      <c r="E27">
        <v>0.20599999999999999</v>
      </c>
    </row>
    <row r="28" spans="3:9">
      <c r="C28" t="s">
        <v>1083</v>
      </c>
      <c r="D28">
        <f>AVERAGE(D24:D27)</f>
        <v>9.4750000000000001E-2</v>
      </c>
      <c r="E28">
        <f>AVERAGE(E24:E27)</f>
        <v>0.16899999999999998</v>
      </c>
    </row>
    <row r="29" spans="3:9">
      <c r="C29" t="s">
        <v>945</v>
      </c>
      <c r="D29">
        <f>STDEV(D24:D27)</f>
        <v>6.5835021075412448E-2</v>
      </c>
      <c r="E29">
        <f>STDEV(E24:E27)</f>
        <v>0.12895994210089687</v>
      </c>
    </row>
    <row r="30" spans="3:9">
      <c r="E30" t="s">
        <v>108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F797C-C4C9-4C21-9D2F-2FB4FC479438}">
  <dimension ref="B4:H28"/>
  <sheetViews>
    <sheetView zoomScale="78" zoomScaleNormal="78" workbookViewId="0">
      <selection activeCell="S25" sqref="S25"/>
    </sheetView>
  </sheetViews>
  <sheetFormatPr defaultRowHeight="15"/>
  <sheetData>
    <row r="4" spans="2:8">
      <c r="B4" t="s">
        <v>1090</v>
      </c>
      <c r="C4" t="s">
        <v>1091</v>
      </c>
      <c r="D4" t="s">
        <v>1092</v>
      </c>
    </row>
    <row r="6" spans="2:8">
      <c r="B6" t="s">
        <v>974</v>
      </c>
      <c r="C6" t="s">
        <v>1093</v>
      </c>
      <c r="D6" t="s">
        <v>924</v>
      </c>
    </row>
    <row r="7" spans="2:8">
      <c r="C7" t="s">
        <v>1094</v>
      </c>
      <c r="D7" t="s">
        <v>1095</v>
      </c>
    </row>
    <row r="8" spans="2:8">
      <c r="C8" t="s">
        <v>917</v>
      </c>
      <c r="D8" t="s">
        <v>1096</v>
      </c>
    </row>
    <row r="9" spans="2:8">
      <c r="C9" t="s">
        <v>1097</v>
      </c>
      <c r="D9" t="s">
        <v>963</v>
      </c>
    </row>
    <row r="11" spans="2:8">
      <c r="C11" t="s">
        <v>1098</v>
      </c>
      <c r="D11" t="s">
        <v>1099</v>
      </c>
    </row>
    <row r="12" spans="2:8">
      <c r="B12" t="s">
        <v>1100</v>
      </c>
      <c r="C12">
        <f>(1/410)*100</f>
        <v>0.24390243902439024</v>
      </c>
      <c r="D12">
        <f>(1/484)*100</f>
        <v>0.20661157024793389</v>
      </c>
      <c r="G12" t="s">
        <v>972</v>
      </c>
      <c r="H12" t="s">
        <v>1092</v>
      </c>
    </row>
    <row r="13" spans="2:8">
      <c r="F13" t="s">
        <v>936</v>
      </c>
      <c r="G13">
        <f>(1/410)*100</f>
        <v>0.24390243902439024</v>
      </c>
      <c r="H13">
        <f>(1/484)*100</f>
        <v>0.20661157024793389</v>
      </c>
    </row>
    <row r="14" spans="2:8">
      <c r="B14" t="s">
        <v>985</v>
      </c>
      <c r="C14" t="s">
        <v>1101</v>
      </c>
      <c r="D14" t="s">
        <v>901</v>
      </c>
      <c r="G14">
        <v>0</v>
      </c>
      <c r="H14">
        <v>0.11</v>
      </c>
    </row>
    <row r="15" spans="2:8">
      <c r="C15" t="s">
        <v>1102</v>
      </c>
      <c r="D15" t="s">
        <v>892</v>
      </c>
      <c r="G15">
        <v>0.15</v>
      </c>
      <c r="H15">
        <v>0</v>
      </c>
    </row>
    <row r="16" spans="2:8">
      <c r="C16" t="s">
        <v>1103</v>
      </c>
      <c r="D16" t="s">
        <v>1104</v>
      </c>
      <c r="G16">
        <f>AVERAGE(G13:G15)</f>
        <v>0.1313008130081301</v>
      </c>
      <c r="H16">
        <f>AVERAGE(H13:H15)</f>
        <v>0.10553719008264463</v>
      </c>
    </row>
    <row r="17" spans="2:8">
      <c r="C17" t="s">
        <v>1105</v>
      </c>
      <c r="D17" t="s">
        <v>1106</v>
      </c>
      <c r="G17">
        <f>STDEV(G13:G15)</f>
        <v>0.12302172424466046</v>
      </c>
      <c r="H17">
        <f>STDEV(H13:H15)</f>
        <v>0.10337805736396899</v>
      </c>
    </row>
    <row r="18" spans="2:8">
      <c r="C18" t="s">
        <v>1107</v>
      </c>
      <c r="D18" t="s">
        <v>1068</v>
      </c>
      <c r="H18" t="s">
        <v>1108</v>
      </c>
    </row>
    <row r="19" spans="2:8">
      <c r="C19" t="s">
        <v>1109</v>
      </c>
      <c r="D19" t="s">
        <v>901</v>
      </c>
    </row>
    <row r="20" spans="2:8">
      <c r="C20" t="s">
        <v>1110</v>
      </c>
      <c r="D20" t="s">
        <v>1111</v>
      </c>
    </row>
    <row r="21" spans="2:8">
      <c r="B21" t="s">
        <v>1112</v>
      </c>
      <c r="C21">
        <v>0</v>
      </c>
      <c r="D21">
        <v>0.11</v>
      </c>
    </row>
    <row r="22" spans="2:8">
      <c r="B22" t="s">
        <v>986</v>
      </c>
      <c r="C22" t="s">
        <v>1113</v>
      </c>
      <c r="D22" t="s">
        <v>1093</v>
      </c>
    </row>
    <row r="23" spans="2:8">
      <c r="C23" t="s">
        <v>1114</v>
      </c>
      <c r="D23" t="s">
        <v>1115</v>
      </c>
    </row>
    <row r="24" spans="2:8">
      <c r="C24" t="s">
        <v>1116</v>
      </c>
      <c r="D24" t="s">
        <v>1104</v>
      </c>
    </row>
    <row r="25" spans="2:8">
      <c r="C25" t="s">
        <v>1117</v>
      </c>
      <c r="D25" t="s">
        <v>1118</v>
      </c>
    </row>
    <row r="26" spans="2:8">
      <c r="C26" t="s">
        <v>1119</v>
      </c>
    </row>
    <row r="27" spans="2:8">
      <c r="C27" t="s">
        <v>1120</v>
      </c>
      <c r="D27" t="s">
        <v>1121</v>
      </c>
    </row>
    <row r="28" spans="2:8">
      <c r="C28">
        <v>0.15</v>
      </c>
      <c r="D28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White enriched transcripts</vt:lpstr>
      <vt:lpstr>Opaque enriched transcripts</vt:lpstr>
      <vt:lpstr>Differentially expressed TR's</vt:lpstr>
      <vt:lpstr>RNA-seq mapping and seq depth</vt:lpstr>
      <vt:lpstr>Figure 2</vt:lpstr>
      <vt:lpstr>Figure 4</vt:lpstr>
      <vt:lpstr>Figure 5</vt:lpstr>
      <vt:lpstr>Supplementary Figure 3</vt:lpstr>
      <vt:lpstr>Supplementary Figure 7</vt:lpstr>
      <vt:lpstr>Supplementary Figure 8</vt:lpstr>
      <vt:lpstr>Supplementary Figure 10</vt:lpstr>
      <vt:lpstr>Supplementary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dric Brimacombe</dc:creator>
  <cp:lastModifiedBy>Cedric Brimacombe</cp:lastModifiedBy>
  <dcterms:created xsi:type="dcterms:W3CDTF">2019-05-16T18:00:44Z</dcterms:created>
  <dcterms:modified xsi:type="dcterms:W3CDTF">2020-01-10T16:57:25Z</dcterms:modified>
</cp:coreProperties>
</file>